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keda\Dropbox\0bursa premacularis\Sato T et al Paper in PLoS One(revised version)\追加のファイル(2)\"/>
    </mc:Choice>
  </mc:AlternateContent>
  <bookViews>
    <workbookView xWindow="240" yWindow="30" windowWidth="18315" windowHeight="8280" activeTab="1"/>
  </bookViews>
  <sheets>
    <sheet name="Name" sheetId="1" r:id="rId1"/>
    <sheet name="Analysis" sheetId="4" r:id="rId2"/>
    <sheet name="Protein" sheetId="2" r:id="rId3"/>
    <sheet name="Chymase" sheetId="3" r:id="rId4"/>
    <sheet name="All results" sheetId="20" r:id="rId5"/>
  </sheets>
  <calcPr calcId="152511"/>
</workbook>
</file>

<file path=xl/calcChain.xml><?xml version="1.0" encoding="utf-8"?>
<calcChain xmlns="http://schemas.openxmlformats.org/spreadsheetml/2006/main">
  <c r="V38" i="3" l="1"/>
  <c r="V34" i="3"/>
  <c r="V31" i="3"/>
  <c r="V30" i="3"/>
  <c r="V28" i="3"/>
  <c r="V26" i="3"/>
  <c r="V25" i="3"/>
  <c r="V22" i="3"/>
  <c r="V19" i="3"/>
  <c r="V41" i="3"/>
  <c r="V40" i="3"/>
  <c r="V39" i="3"/>
  <c r="V33" i="3"/>
  <c r="V32" i="3"/>
  <c r="V29" i="3"/>
  <c r="V14" i="3"/>
  <c r="V7" i="3"/>
  <c r="V5" i="3"/>
  <c r="V4" i="3"/>
  <c r="V3" i="3"/>
  <c r="N26" i="3"/>
  <c r="N25" i="3"/>
  <c r="N24" i="3"/>
  <c r="N13" i="3"/>
  <c r="N12" i="3"/>
  <c r="N11" i="3"/>
  <c r="K4" i="3"/>
  <c r="K5" i="3"/>
  <c r="K6" i="3"/>
  <c r="K7" i="3"/>
  <c r="K8" i="3"/>
  <c r="K11" i="3"/>
  <c r="K12" i="3"/>
  <c r="K14" i="3"/>
  <c r="K22" i="3"/>
  <c r="K25" i="3"/>
  <c r="K26" i="3"/>
  <c r="K27" i="3"/>
  <c r="K28" i="3"/>
  <c r="K29" i="3"/>
  <c r="K30" i="3"/>
  <c r="K31" i="3"/>
  <c r="K32" i="3"/>
  <c r="K33" i="3"/>
  <c r="K34" i="3"/>
  <c r="K38" i="3"/>
  <c r="K39" i="3"/>
  <c r="K40" i="3"/>
  <c r="K41" i="3"/>
  <c r="K42" i="3"/>
  <c r="K3" i="3"/>
  <c r="F3" i="20"/>
  <c r="F4" i="20"/>
  <c r="F5" i="20"/>
  <c r="F6" i="20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9" i="20"/>
  <c r="F30" i="20"/>
  <c r="F31" i="20"/>
  <c r="F32" i="20"/>
  <c r="F33" i="20"/>
  <c r="F34" i="20"/>
  <c r="F35" i="20"/>
  <c r="F36" i="20"/>
  <c r="F37" i="20"/>
  <c r="F38" i="20"/>
  <c r="F39" i="20"/>
  <c r="F40" i="20"/>
  <c r="F41" i="20"/>
  <c r="F42" i="20"/>
  <c r="R3" i="3" l="1"/>
  <c r="T3" i="3"/>
  <c r="B26" i="3"/>
  <c r="B25" i="3"/>
  <c r="B24" i="3"/>
  <c r="B12" i="3"/>
  <c r="B11" i="3"/>
  <c r="B13" i="3"/>
  <c r="G3" i="3" l="1"/>
  <c r="R28" i="3"/>
  <c r="R11" i="3"/>
  <c r="R13" i="3"/>
  <c r="R15" i="3"/>
  <c r="R38" i="3"/>
  <c r="R40" i="3"/>
  <c r="R42" i="3"/>
  <c r="R6" i="3"/>
  <c r="R8" i="3"/>
  <c r="R17" i="3"/>
  <c r="R19" i="3"/>
  <c r="R21" i="3"/>
  <c r="R23" i="3"/>
  <c r="R25" i="3"/>
  <c r="R27" i="3"/>
  <c r="R29" i="3"/>
  <c r="R31" i="3"/>
  <c r="R33" i="3"/>
  <c r="R35" i="3"/>
  <c r="R7" i="3"/>
  <c r="R9" i="3"/>
  <c r="R20" i="3"/>
  <c r="R24" i="3"/>
  <c r="R30" i="3"/>
  <c r="R34" i="3"/>
  <c r="R5" i="3"/>
  <c r="R10" i="3"/>
  <c r="R12" i="3"/>
  <c r="R14" i="3"/>
  <c r="R16" i="3"/>
  <c r="R37" i="3"/>
  <c r="R39" i="3"/>
  <c r="R41" i="3"/>
  <c r="R4" i="3"/>
  <c r="R18" i="3"/>
  <c r="R22" i="3"/>
  <c r="R26" i="3"/>
  <c r="R32" i="3"/>
  <c r="R36" i="3"/>
  <c r="T9" i="3"/>
  <c r="T18" i="3"/>
  <c r="T20" i="3"/>
  <c r="V20" i="3" s="1"/>
  <c r="T22" i="3"/>
  <c r="T24" i="3"/>
  <c r="T26" i="3"/>
  <c r="T28" i="3"/>
  <c r="T30" i="3"/>
  <c r="T32" i="3"/>
  <c r="T34" i="3"/>
  <c r="T36" i="3"/>
  <c r="T7" i="3"/>
  <c r="T11" i="3"/>
  <c r="V11" i="3" s="1"/>
  <c r="T13" i="3"/>
  <c r="T15" i="3"/>
  <c r="T38" i="3"/>
  <c r="T40" i="3"/>
  <c r="T42" i="3"/>
  <c r="T4" i="3"/>
  <c r="T12" i="3"/>
  <c r="V12" i="3" s="1"/>
  <c r="T16" i="3"/>
  <c r="V16" i="3" s="1"/>
  <c r="T39" i="3"/>
  <c r="T8" i="3"/>
  <c r="V8" i="3" s="1"/>
  <c r="T17" i="3"/>
  <c r="T19" i="3"/>
  <c r="T21" i="3"/>
  <c r="T23" i="3"/>
  <c r="T25" i="3"/>
  <c r="T27" i="3"/>
  <c r="V27" i="3" s="1"/>
  <c r="T29" i="3"/>
  <c r="T31" i="3"/>
  <c r="T33" i="3"/>
  <c r="T35" i="3"/>
  <c r="T5" i="3"/>
  <c r="T10" i="3"/>
  <c r="T14" i="3"/>
  <c r="T37" i="3"/>
  <c r="T41" i="3"/>
  <c r="T6" i="3"/>
  <c r="V6" i="3" s="1"/>
  <c r="G42" i="3"/>
  <c r="G38" i="3"/>
  <c r="G34" i="3"/>
  <c r="G30" i="3"/>
  <c r="G26" i="3"/>
  <c r="G22" i="3"/>
  <c r="G18" i="3"/>
  <c r="G14" i="3"/>
  <c r="G10" i="3"/>
  <c r="G6" i="3"/>
  <c r="I38" i="3"/>
  <c r="I26" i="3"/>
  <c r="I11" i="3"/>
  <c r="I15" i="3"/>
  <c r="I19" i="3"/>
  <c r="I23" i="3"/>
  <c r="I27" i="3"/>
  <c r="I31" i="3"/>
  <c r="I35" i="3"/>
  <c r="I39" i="3"/>
  <c r="I4" i="3"/>
  <c r="I8" i="3"/>
  <c r="I12" i="3"/>
  <c r="I17" i="3"/>
  <c r="I25" i="3"/>
  <c r="I33" i="3"/>
  <c r="I41" i="3"/>
  <c r="I10" i="3"/>
  <c r="I14" i="3"/>
  <c r="I30" i="3"/>
  <c r="I42" i="3"/>
  <c r="I16" i="3"/>
  <c r="I20" i="3"/>
  <c r="I24" i="3"/>
  <c r="I28" i="3"/>
  <c r="I32" i="3"/>
  <c r="I36" i="3"/>
  <c r="I40" i="3"/>
  <c r="I5" i="3"/>
  <c r="I9" i="3"/>
  <c r="I3" i="3"/>
  <c r="I13" i="3"/>
  <c r="I21" i="3"/>
  <c r="I29" i="3"/>
  <c r="I37" i="3"/>
  <c r="I6" i="3"/>
  <c r="I18" i="3"/>
  <c r="J18" i="3" s="1"/>
  <c r="K18" i="3" s="1"/>
  <c r="I22" i="3"/>
  <c r="I34" i="3"/>
  <c r="I7" i="3"/>
  <c r="G41" i="3"/>
  <c r="G37" i="3"/>
  <c r="G33" i="3"/>
  <c r="G29" i="3"/>
  <c r="G25" i="3"/>
  <c r="G21" i="3"/>
  <c r="G17" i="3"/>
  <c r="G13" i="3"/>
  <c r="G9" i="3"/>
  <c r="G5" i="3"/>
  <c r="G40" i="3"/>
  <c r="G36" i="3"/>
  <c r="G32" i="3"/>
  <c r="G28" i="3"/>
  <c r="G24" i="3"/>
  <c r="G20" i="3"/>
  <c r="G16" i="3"/>
  <c r="G12" i="3"/>
  <c r="G8" i="3"/>
  <c r="G4" i="3"/>
  <c r="G39" i="3"/>
  <c r="G35" i="3"/>
  <c r="G31" i="3"/>
  <c r="G27" i="3"/>
  <c r="G23" i="3"/>
  <c r="G19" i="3"/>
  <c r="G15" i="3"/>
  <c r="G11" i="3"/>
  <c r="G7" i="3"/>
  <c r="F11" i="2"/>
  <c r="L12" i="2" s="1"/>
  <c r="F10" i="2"/>
  <c r="L8" i="2" s="1"/>
  <c r="F12" i="2"/>
  <c r="I30" i="2" l="1"/>
  <c r="I14" i="2"/>
  <c r="L31" i="2"/>
  <c r="L7" i="2"/>
  <c r="I39" i="2"/>
  <c r="I23" i="2"/>
  <c r="I7" i="2"/>
  <c r="L23" i="2"/>
  <c r="L6" i="2"/>
  <c r="I38" i="2"/>
  <c r="I22" i="2"/>
  <c r="I6" i="2"/>
  <c r="L22" i="2"/>
  <c r="I31" i="2"/>
  <c r="I15" i="2"/>
  <c r="L39" i="2"/>
  <c r="L15" i="2"/>
  <c r="L38" i="2"/>
  <c r="L14" i="2"/>
  <c r="I37" i="2"/>
  <c r="I29" i="2"/>
  <c r="I21" i="2"/>
  <c r="I13" i="2"/>
  <c r="I5" i="2"/>
  <c r="L37" i="2"/>
  <c r="L29" i="2"/>
  <c r="L21" i="2"/>
  <c r="L13" i="2"/>
  <c r="L5" i="2"/>
  <c r="I28" i="2"/>
  <c r="L36" i="2"/>
  <c r="L4" i="2"/>
  <c r="I3" i="2"/>
  <c r="I35" i="2"/>
  <c r="I27" i="2"/>
  <c r="I19" i="2"/>
  <c r="I11" i="2"/>
  <c r="L3" i="2"/>
  <c r="L35" i="2"/>
  <c r="L27" i="2"/>
  <c r="L19" i="2"/>
  <c r="L11" i="2"/>
  <c r="I36" i="2"/>
  <c r="L28" i="2"/>
  <c r="I10" i="2"/>
  <c r="L34" i="2"/>
  <c r="L10" i="2"/>
  <c r="L30" i="2"/>
  <c r="I12" i="2"/>
  <c r="L20" i="2"/>
  <c r="I34" i="2"/>
  <c r="I26" i="2"/>
  <c r="L42" i="2"/>
  <c r="L26" i="2"/>
  <c r="I41" i="2"/>
  <c r="I33" i="2"/>
  <c r="I25" i="2"/>
  <c r="I17" i="2"/>
  <c r="I9" i="2"/>
  <c r="L41" i="2"/>
  <c r="L33" i="2"/>
  <c r="L25" i="2"/>
  <c r="L17" i="2"/>
  <c r="L9" i="2"/>
  <c r="I20" i="2"/>
  <c r="I4" i="2"/>
  <c r="I42" i="2"/>
  <c r="I18" i="2"/>
  <c r="L18" i="2"/>
  <c r="I40" i="2"/>
  <c r="I32" i="2"/>
  <c r="I24" i="2"/>
  <c r="I16" i="2"/>
  <c r="I8" i="2"/>
  <c r="L40" i="2"/>
  <c r="L32" i="2"/>
  <c r="L24" i="2"/>
  <c r="L16" i="2"/>
  <c r="V42" i="3"/>
  <c r="V9" i="3"/>
  <c r="V23" i="3"/>
  <c r="V15" i="3"/>
  <c r="V18" i="3"/>
  <c r="V10" i="3"/>
  <c r="V36" i="3"/>
  <c r="V37" i="3"/>
  <c r="V35" i="3"/>
  <c r="V21" i="3"/>
  <c r="V17" i="3"/>
  <c r="V24" i="3"/>
  <c r="V13" i="3"/>
  <c r="K37" i="3"/>
  <c r="J20" i="3"/>
  <c r="K20" i="3" s="1"/>
  <c r="J21" i="3"/>
  <c r="K21" i="3" s="1"/>
  <c r="K35" i="3"/>
  <c r="J9" i="3"/>
  <c r="K9" i="3" s="1"/>
  <c r="J10" i="3"/>
  <c r="K10" i="3" s="1"/>
  <c r="K17" i="3"/>
  <c r="J23" i="3"/>
  <c r="K23" i="3" s="1"/>
  <c r="J13" i="3"/>
  <c r="K13" i="3" s="1"/>
  <c r="J24" i="3"/>
  <c r="K24" i="3" s="1"/>
  <c r="J15" i="3"/>
  <c r="K15" i="3" s="1"/>
  <c r="J16" i="3"/>
  <c r="K16" i="3" s="1"/>
  <c r="J36" i="3"/>
  <c r="K36" i="3" s="1"/>
</calcChain>
</file>

<file path=xl/sharedStrings.xml><?xml version="1.0" encoding="utf-8"?>
<sst xmlns="http://schemas.openxmlformats.org/spreadsheetml/2006/main" count="380" uniqueCount="152">
  <si>
    <t>7234073</t>
  </si>
  <si>
    <t>4004800</t>
  </si>
  <si>
    <t>7310249</t>
  </si>
  <si>
    <t>7321405</t>
  </si>
  <si>
    <t>7331244</t>
  </si>
  <si>
    <t>7289840</t>
  </si>
  <si>
    <t>4067207</t>
  </si>
  <si>
    <t>2273303</t>
  </si>
  <si>
    <t>ERM</t>
  </si>
  <si>
    <t>7275021</t>
  </si>
  <si>
    <t>7279234</t>
  </si>
  <si>
    <t>7281291</t>
  </si>
  <si>
    <t>5580057</t>
  </si>
  <si>
    <t>7287284</t>
  </si>
  <si>
    <t>7290211</t>
  </si>
  <si>
    <t>6774956</t>
  </si>
  <si>
    <t>RD</t>
  </si>
  <si>
    <t>6454481</t>
  </si>
  <si>
    <t>5702587</t>
  </si>
  <si>
    <t>7238633</t>
  </si>
  <si>
    <t>7280744</t>
  </si>
  <si>
    <t>225326</t>
  </si>
  <si>
    <t>7296325</t>
  </si>
  <si>
    <t>7317305</t>
  </si>
  <si>
    <t>6317746</t>
  </si>
  <si>
    <t>7289699</t>
  </si>
  <si>
    <t>3767407</t>
  </si>
  <si>
    <t>7281769</t>
    <phoneticPr fontId="2"/>
  </si>
  <si>
    <t>7311590</t>
    <phoneticPr fontId="2"/>
  </si>
  <si>
    <t>7266935</t>
  </si>
  <si>
    <t>NO</t>
    <phoneticPr fontId="2"/>
  </si>
  <si>
    <t>PDR</t>
    <phoneticPr fontId="2"/>
  </si>
  <si>
    <t>MH</t>
    <phoneticPr fontId="2"/>
  </si>
  <si>
    <t>vitreous</t>
    <phoneticPr fontId="2"/>
  </si>
  <si>
    <t>plasma</t>
    <phoneticPr fontId="2"/>
  </si>
  <si>
    <t>Standard</t>
    <phoneticPr fontId="2"/>
  </si>
  <si>
    <t>mg/mL</t>
    <phoneticPr fontId="2"/>
  </si>
  <si>
    <t>Abs.</t>
    <phoneticPr fontId="2"/>
  </si>
  <si>
    <t>570nm</t>
    <phoneticPr fontId="2"/>
  </si>
  <si>
    <t>Abs(570nm)</t>
    <phoneticPr fontId="2"/>
  </si>
  <si>
    <t>mg/mL</t>
    <phoneticPr fontId="2"/>
  </si>
  <si>
    <t>plasma</t>
    <phoneticPr fontId="2"/>
  </si>
  <si>
    <t>x100</t>
    <phoneticPr fontId="2"/>
  </si>
  <si>
    <t>slope</t>
    <phoneticPr fontId="9"/>
  </si>
  <si>
    <t xml:space="preserve">intercept </t>
    <phoneticPr fontId="9"/>
  </si>
  <si>
    <t>RSQ</t>
    <phoneticPr fontId="9"/>
  </si>
  <si>
    <t>Plus Buf.</t>
    <phoneticPr fontId="2"/>
  </si>
  <si>
    <t>Minus Buf.</t>
    <phoneticPr fontId="2"/>
  </si>
  <si>
    <t>Abs</t>
    <phoneticPr fontId="2"/>
  </si>
  <si>
    <t>ERM</t>
    <phoneticPr fontId="2"/>
  </si>
  <si>
    <t>Mh</t>
  </si>
  <si>
    <t>Vitreous</t>
    <phoneticPr fontId="2"/>
  </si>
  <si>
    <t>PDR</t>
  </si>
  <si>
    <t>RRD</t>
  </si>
  <si>
    <t>RRD</t>
    <phoneticPr fontId="2"/>
  </si>
  <si>
    <t>ERM,Mh</t>
  </si>
  <si>
    <t>S</t>
  </si>
  <si>
    <t>ERM,PDR</t>
  </si>
  <si>
    <t>ERM,RRD</t>
  </si>
  <si>
    <t>Mh,PDR</t>
  </si>
  <si>
    <t>Mh,RRD</t>
  </si>
  <si>
    <t>PDR,RRD</t>
  </si>
  <si>
    <t>Protein</t>
    <phoneticPr fontId="2"/>
  </si>
  <si>
    <t>Protein</t>
    <phoneticPr fontId="2"/>
  </si>
  <si>
    <t>vireous</t>
    <phoneticPr fontId="2"/>
  </si>
  <si>
    <t>plasma</t>
    <phoneticPr fontId="2"/>
  </si>
  <si>
    <t>Chymase</t>
    <phoneticPr fontId="2"/>
  </si>
  <si>
    <t>Chymase</t>
    <phoneticPr fontId="2"/>
  </si>
  <si>
    <t>viterous</t>
    <phoneticPr fontId="2"/>
  </si>
  <si>
    <t>plasma</t>
    <phoneticPr fontId="2"/>
  </si>
  <si>
    <t>Chy/Pro</t>
    <phoneticPr fontId="2"/>
  </si>
  <si>
    <t>x10</t>
    <phoneticPr fontId="2"/>
  </si>
  <si>
    <t>Chy/Pro</t>
    <phoneticPr fontId="2"/>
  </si>
  <si>
    <t>Vitreous</t>
    <phoneticPr fontId="2"/>
  </si>
  <si>
    <t>Value</t>
    <phoneticPr fontId="2"/>
  </si>
  <si>
    <t>Value</t>
    <phoneticPr fontId="2"/>
  </si>
  <si>
    <t>x5</t>
    <phoneticPr fontId="2"/>
  </si>
  <si>
    <t>Plasma</t>
    <phoneticPr fontId="2"/>
  </si>
  <si>
    <t>Plus</t>
    <phoneticPr fontId="2"/>
  </si>
  <si>
    <t>Minus</t>
    <phoneticPr fontId="2"/>
  </si>
  <si>
    <t>Plus-Minus</t>
    <phoneticPr fontId="2"/>
  </si>
  <si>
    <t>Plus</t>
    <phoneticPr fontId="2"/>
  </si>
  <si>
    <t>Plasma</t>
    <phoneticPr fontId="2"/>
  </si>
  <si>
    <t>MH</t>
    <phoneticPr fontId="2"/>
  </si>
  <si>
    <t>ERM-1</t>
    <phoneticPr fontId="2"/>
  </si>
  <si>
    <t>ERM-2</t>
  </si>
  <si>
    <t>ERM-3</t>
  </si>
  <si>
    <t>ERM-4</t>
  </si>
  <si>
    <t>ERM-5</t>
  </si>
  <si>
    <t>ERM-6</t>
  </si>
  <si>
    <t>ERM-7</t>
  </si>
  <si>
    <t>ERM-8</t>
  </si>
  <si>
    <t>ERM-9</t>
  </si>
  <si>
    <t>ERM-10</t>
  </si>
  <si>
    <t>MH-1</t>
    <phoneticPr fontId="2"/>
  </si>
  <si>
    <t>MH-2</t>
  </si>
  <si>
    <t>MH-3</t>
  </si>
  <si>
    <t>MH-4</t>
  </si>
  <si>
    <t>MH-5</t>
  </si>
  <si>
    <t>MH-6</t>
  </si>
  <si>
    <t>MH-7</t>
  </si>
  <si>
    <t>MH-8</t>
  </si>
  <si>
    <t>MH-9</t>
  </si>
  <si>
    <t>MH-10</t>
  </si>
  <si>
    <t>PDR-1</t>
    <phoneticPr fontId="2"/>
  </si>
  <si>
    <t>PDR-2</t>
  </si>
  <si>
    <t>PDR-3</t>
  </si>
  <si>
    <t>PDR-4</t>
  </si>
  <si>
    <t>PDR-5</t>
  </si>
  <si>
    <t>PDR-6</t>
  </si>
  <si>
    <t>PDR-7</t>
  </si>
  <si>
    <t>PDR-8</t>
  </si>
  <si>
    <t>PDR-9</t>
  </si>
  <si>
    <t>PDR-10</t>
  </si>
  <si>
    <t>RRD-1</t>
    <phoneticPr fontId="2"/>
  </si>
  <si>
    <t>RRD-2</t>
  </si>
  <si>
    <t>RRD-3</t>
  </si>
  <si>
    <t>RRD-4</t>
  </si>
  <si>
    <t>RRD-5</t>
  </si>
  <si>
    <t>RRD-6</t>
  </si>
  <si>
    <t>RRD-7</t>
  </si>
  <si>
    <t>RRD-8</t>
  </si>
  <si>
    <t>RRD-9</t>
  </si>
  <si>
    <t>RRD-10</t>
  </si>
  <si>
    <t>disease name</t>
    <phoneticPr fontId="2"/>
  </si>
  <si>
    <t>S-No</t>
    <phoneticPr fontId="2"/>
  </si>
  <si>
    <t>S-No</t>
    <phoneticPr fontId="2"/>
  </si>
  <si>
    <t>mean value</t>
    <phoneticPr fontId="2"/>
  </si>
  <si>
    <t>n</t>
    <phoneticPr fontId="2"/>
  </si>
  <si>
    <t>mean square</t>
    <phoneticPr fontId="2"/>
  </si>
  <si>
    <t>standard deviation</t>
    <phoneticPr fontId="2"/>
  </si>
  <si>
    <t>standard error</t>
    <phoneticPr fontId="2"/>
  </si>
  <si>
    <t>multiple comparisons</t>
    <phoneticPr fontId="2"/>
  </si>
  <si>
    <r>
      <rPr>
        <sz val="8"/>
        <color theme="1"/>
        <rFont val="ＭＳ Ｐゴシック"/>
        <family val="3"/>
        <charset val="128"/>
        <scheme val="minor"/>
      </rPr>
      <t>Fisher's PLSD</t>
    </r>
    <r>
      <rPr>
        <sz val="11"/>
        <color theme="1"/>
        <rFont val="ＭＳ Ｐゴシック"/>
        <family val="2"/>
        <charset val="128"/>
        <scheme val="minor"/>
      </rPr>
      <t>　</t>
    </r>
    <r>
      <rPr>
        <sz val="8"/>
        <color theme="1"/>
        <rFont val="ＭＳ Ｐゴシック"/>
        <family val="3"/>
        <charset val="128"/>
        <scheme val="minor"/>
      </rPr>
      <t>risk ratio 5％</t>
    </r>
    <phoneticPr fontId="2"/>
  </si>
  <si>
    <t>Difference of MV</t>
    <phoneticPr fontId="2"/>
  </si>
  <si>
    <t>critical value</t>
    <phoneticPr fontId="2"/>
  </si>
  <si>
    <t>Ｐ value</t>
    <phoneticPr fontId="2"/>
  </si>
  <si>
    <t xml:space="preserve">total </t>
    <phoneticPr fontId="2"/>
  </si>
  <si>
    <t>Ｆ value</t>
    <phoneticPr fontId="2"/>
  </si>
  <si>
    <t>analysis of variance table</t>
    <phoneticPr fontId="2"/>
  </si>
  <si>
    <t>variation factor</t>
    <phoneticPr fontId="2"/>
  </si>
  <si>
    <t>sum of squares</t>
    <phoneticPr fontId="2"/>
  </si>
  <si>
    <t>variance</t>
  </si>
  <si>
    <t>variance</t>
    <phoneticPr fontId="2"/>
  </si>
  <si>
    <t>Ｆ(0.95)</t>
    <phoneticPr fontId="2"/>
  </si>
  <si>
    <t>total variation</t>
    <phoneticPr fontId="2"/>
  </si>
  <si>
    <t>subgroup variation</t>
    <phoneticPr fontId="2"/>
  </si>
  <si>
    <t>error variation</t>
    <phoneticPr fontId="2"/>
  </si>
  <si>
    <t>variance analysis：one-way layout</t>
    <phoneticPr fontId="2"/>
  </si>
  <si>
    <t>variance analysis：one-way layout</t>
    <phoneticPr fontId="2"/>
  </si>
  <si>
    <t>total</t>
    <phoneticPr fontId="2"/>
  </si>
  <si>
    <t>diseas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00_ "/>
    <numFmt numFmtId="178" formatCode="0.000_);[Red]\(0.000\)"/>
  </numFmts>
  <fonts count="16">
    <font>
      <sz val="11"/>
      <color theme="1"/>
      <name val="ＭＳ Ｐゴシック"/>
      <family val="2"/>
      <charset val="128"/>
      <scheme val="minor"/>
    </font>
    <font>
      <sz val="12"/>
      <name val="Osaka"/>
      <family val="3"/>
      <charset val="128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3"/>
      <charset val="128"/>
      <scheme val="minor"/>
    </font>
    <font>
      <sz val="12"/>
      <color rgb="FFFF0000"/>
      <name val="Osaka"/>
      <family val="3"/>
      <charset val="128"/>
    </font>
    <font>
      <sz val="12"/>
      <color rgb="FFFF0000"/>
      <name val="ＭＳ Ｐゴシック"/>
      <family val="3"/>
      <charset val="128"/>
    </font>
    <font>
      <sz val="12"/>
      <color rgb="FFFF0000"/>
      <name val="ＭＳ Ｐゴシック"/>
      <family val="2"/>
      <charset val="128"/>
      <scheme val="minor"/>
    </font>
    <font>
      <sz val="6"/>
      <name val="Osaka"/>
      <family val="3"/>
      <charset val="128"/>
    </font>
    <font>
      <sz val="11"/>
      <color rgb="FFFF0000"/>
      <name val="ＭＳ Ｐゴシック"/>
      <family val="2"/>
      <charset val="128"/>
      <scheme val="minor"/>
    </font>
    <font>
      <sz val="8"/>
      <color theme="1"/>
      <name val="ＭＳ Ｐゴシック"/>
      <family val="3"/>
      <charset val="128"/>
      <scheme val="minor"/>
    </font>
    <font>
      <sz val="6"/>
      <color theme="1"/>
      <name val="ＭＳ Ｐゴシック"/>
      <family val="3"/>
      <charset val="128"/>
      <scheme val="minor"/>
    </font>
    <font>
      <sz val="6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8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0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34">
    <xf numFmtId="0" fontId="0" fillId="0" borderId="0" xfId="0">
      <alignment vertical="center"/>
    </xf>
    <xf numFmtId="0" fontId="1" fillId="0" borderId="1" xfId="1" applyFill="1" applyBorder="1" applyAlignment="1">
      <alignment horizontal="center"/>
    </xf>
    <xf numFmtId="0" fontId="1" fillId="0" borderId="1" xfId="1" applyNumberFormat="1" applyFill="1" applyBorder="1" applyAlignment="1">
      <alignment horizontal="center"/>
    </xf>
    <xf numFmtId="0" fontId="1" fillId="0" borderId="0" xfId="1" applyFill="1" applyBorder="1" applyAlignment="1">
      <alignment horizontal="center"/>
    </xf>
    <xf numFmtId="49" fontId="1" fillId="0" borderId="1" xfId="1" applyNumberFormat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6" fillId="0" borderId="1" xfId="1" applyNumberFormat="1" applyFont="1" applyFill="1" applyBorder="1" applyAlignment="1">
      <alignment horizontal="center"/>
    </xf>
    <xf numFmtId="49" fontId="6" fillId="0" borderId="1" xfId="1" applyNumberFormat="1" applyFont="1" applyFill="1" applyBorder="1" applyAlignment="1">
      <alignment horizontal="center"/>
    </xf>
    <xf numFmtId="49" fontId="7" fillId="0" borderId="1" xfId="0" applyNumberFormat="1" applyFont="1" applyBorder="1" applyAlignment="1">
      <alignment horizontal="right"/>
    </xf>
    <xf numFmtId="0" fontId="8" fillId="0" borderId="1" xfId="0" applyFont="1" applyBorder="1">
      <alignment vertical="center"/>
    </xf>
    <xf numFmtId="176" fontId="1" fillId="0" borderId="0" xfId="2" applyNumberFormat="1"/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1" fillId="0" borderId="0" xfId="0" applyFont="1">
      <alignment vertical="center"/>
    </xf>
    <xf numFmtId="0" fontId="11" fillId="0" borderId="2" xfId="0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5" fillId="0" borderId="2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</cellXfs>
  <cellStyles count="3">
    <cellStyle name="標準" xfId="0" builtinId="0"/>
    <cellStyle name="標準 2" xfId="1"/>
    <cellStyle name="標準_dog AAA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8"/>
  <sheetViews>
    <sheetView workbookViewId="0">
      <selection activeCell="D38" sqref="D38"/>
    </sheetView>
  </sheetViews>
  <sheetFormatPr defaultRowHeight="14.25"/>
  <cols>
    <col min="2" max="2" width="4.375" style="12" customWidth="1"/>
    <col min="3" max="3" width="10.125" customWidth="1"/>
    <col min="4" max="4" width="7" customWidth="1"/>
    <col min="5" max="5" width="19.625" customWidth="1"/>
    <col min="6" max="6" width="6.625" customWidth="1"/>
  </cols>
  <sheetData>
    <row r="2" spans="2:4">
      <c r="B2" s="11" t="s">
        <v>30</v>
      </c>
      <c r="C2" s="13" t="s">
        <v>125</v>
      </c>
      <c r="D2" s="32" t="s">
        <v>124</v>
      </c>
    </row>
    <row r="3" spans="2:4">
      <c r="B3" s="9">
        <v>1</v>
      </c>
      <c r="C3" s="6">
        <v>4164</v>
      </c>
      <c r="D3" s="5" t="s">
        <v>8</v>
      </c>
    </row>
    <row r="4" spans="2:4">
      <c r="B4" s="9">
        <v>2</v>
      </c>
      <c r="C4" s="6">
        <v>4231</v>
      </c>
      <c r="D4" s="5" t="s">
        <v>8</v>
      </c>
    </row>
    <row r="5" spans="2:4">
      <c r="B5" s="9">
        <v>3</v>
      </c>
      <c r="C5" s="6">
        <v>4254</v>
      </c>
      <c r="D5" s="5" t="s">
        <v>8</v>
      </c>
    </row>
    <row r="6" spans="2:4">
      <c r="B6" s="9">
        <v>4</v>
      </c>
      <c r="C6" s="6">
        <v>4267</v>
      </c>
      <c r="D6" s="5" t="s">
        <v>8</v>
      </c>
    </row>
    <row r="7" spans="2:4">
      <c r="B7" s="9">
        <v>5</v>
      </c>
      <c r="C7" s="6">
        <v>4271</v>
      </c>
      <c r="D7" s="5" t="s">
        <v>8</v>
      </c>
    </row>
    <row r="8" spans="2:4">
      <c r="B8" s="9">
        <v>6</v>
      </c>
      <c r="C8" s="6">
        <v>4277</v>
      </c>
      <c r="D8" s="5" t="s">
        <v>8</v>
      </c>
    </row>
    <row r="9" spans="2:4">
      <c r="B9" s="9">
        <v>7</v>
      </c>
      <c r="C9" s="6">
        <v>4282</v>
      </c>
      <c r="D9" s="5" t="s">
        <v>8</v>
      </c>
    </row>
    <row r="10" spans="2:4">
      <c r="B10" s="9">
        <v>8</v>
      </c>
      <c r="C10" s="6">
        <v>4283</v>
      </c>
      <c r="D10" s="5" t="s">
        <v>8</v>
      </c>
    </row>
    <row r="11" spans="2:4">
      <c r="B11" s="9">
        <v>9</v>
      </c>
      <c r="C11" s="6">
        <v>4336</v>
      </c>
      <c r="D11" s="5" t="s">
        <v>8</v>
      </c>
    </row>
    <row r="12" spans="2:4">
      <c r="B12" s="9">
        <v>10</v>
      </c>
      <c r="C12" s="6">
        <v>4266</v>
      </c>
      <c r="D12" s="5" t="s">
        <v>8</v>
      </c>
    </row>
    <row r="13" spans="2:4">
      <c r="C13" s="8"/>
      <c r="D13" s="3"/>
    </row>
    <row r="14" spans="2:4">
      <c r="B14" s="11" t="s">
        <v>30</v>
      </c>
      <c r="C14" s="13" t="s">
        <v>126</v>
      </c>
      <c r="D14" s="33" t="s">
        <v>151</v>
      </c>
    </row>
    <row r="15" spans="2:4" ht="14.25" customHeight="1">
      <c r="B15" s="9">
        <v>1</v>
      </c>
      <c r="C15" s="6">
        <v>4089</v>
      </c>
      <c r="D15" s="5" t="s">
        <v>32</v>
      </c>
    </row>
    <row r="16" spans="2:4">
      <c r="B16" s="9">
        <v>2</v>
      </c>
      <c r="C16" s="6">
        <v>4113</v>
      </c>
      <c r="D16" s="5" t="s">
        <v>32</v>
      </c>
    </row>
    <row r="17" spans="2:4">
      <c r="B17" s="9">
        <v>3</v>
      </c>
      <c r="C17" s="6">
        <v>4206</v>
      </c>
      <c r="D17" s="5" t="s">
        <v>32</v>
      </c>
    </row>
    <row r="18" spans="2:4">
      <c r="B18" s="9">
        <v>4</v>
      </c>
      <c r="C18" s="6">
        <v>4270</v>
      </c>
      <c r="D18" s="5" t="s">
        <v>32</v>
      </c>
    </row>
    <row r="19" spans="2:4">
      <c r="B19" s="9">
        <v>5</v>
      </c>
      <c r="C19" s="6">
        <v>4316</v>
      </c>
      <c r="D19" s="5" t="s">
        <v>32</v>
      </c>
    </row>
    <row r="20" spans="2:4">
      <c r="B20" s="9">
        <v>6</v>
      </c>
      <c r="C20" s="6">
        <v>4328</v>
      </c>
      <c r="D20" s="5" t="s">
        <v>32</v>
      </c>
    </row>
    <row r="21" spans="2:4">
      <c r="B21" s="9">
        <v>7</v>
      </c>
      <c r="C21" s="6">
        <v>4356</v>
      </c>
      <c r="D21" s="5" t="s">
        <v>32</v>
      </c>
    </row>
    <row r="22" spans="2:4">
      <c r="B22" s="9">
        <v>8</v>
      </c>
      <c r="C22" s="6">
        <v>4285</v>
      </c>
      <c r="D22" s="5" t="s">
        <v>32</v>
      </c>
    </row>
    <row r="23" spans="2:4">
      <c r="B23" s="9">
        <v>9</v>
      </c>
      <c r="C23" s="6">
        <v>4376</v>
      </c>
      <c r="D23" s="5" t="s">
        <v>32</v>
      </c>
    </row>
    <row r="24" spans="2:4">
      <c r="B24" s="9">
        <v>10</v>
      </c>
      <c r="C24" s="6">
        <v>4384</v>
      </c>
      <c r="D24" s="5" t="s">
        <v>32</v>
      </c>
    </row>
    <row r="25" spans="2:4">
      <c r="C25" s="7"/>
    </row>
    <row r="26" spans="2:4">
      <c r="B26" s="11" t="s">
        <v>30</v>
      </c>
      <c r="C26" s="13" t="s">
        <v>126</v>
      </c>
      <c r="D26" s="33" t="s">
        <v>151</v>
      </c>
    </row>
    <row r="27" spans="2:4">
      <c r="B27" s="9">
        <v>1</v>
      </c>
      <c r="C27" s="6">
        <v>4079</v>
      </c>
      <c r="D27" s="5" t="s">
        <v>31</v>
      </c>
    </row>
    <row r="28" spans="2:4" ht="15" customHeight="1">
      <c r="B28" s="9">
        <v>2</v>
      </c>
      <c r="C28" s="6">
        <v>4052</v>
      </c>
      <c r="D28" s="5" t="s">
        <v>31</v>
      </c>
    </row>
    <row r="29" spans="2:4">
      <c r="B29" s="9">
        <v>3</v>
      </c>
      <c r="C29" s="6">
        <v>4143</v>
      </c>
      <c r="D29" s="5" t="s">
        <v>31</v>
      </c>
    </row>
    <row r="30" spans="2:4">
      <c r="B30" s="9">
        <v>4</v>
      </c>
      <c r="C30" s="6">
        <v>4191</v>
      </c>
      <c r="D30" s="5" t="s">
        <v>31</v>
      </c>
    </row>
    <row r="31" spans="2:4">
      <c r="B31" s="9">
        <v>5</v>
      </c>
      <c r="C31" s="6">
        <v>4223</v>
      </c>
      <c r="D31" s="5" t="s">
        <v>31</v>
      </c>
    </row>
    <row r="32" spans="2:4">
      <c r="B32" s="9">
        <v>6</v>
      </c>
      <c r="C32" s="6">
        <v>4241</v>
      </c>
      <c r="D32" s="5" t="s">
        <v>31</v>
      </c>
    </row>
    <row r="33" spans="2:4">
      <c r="B33" s="9">
        <v>7</v>
      </c>
      <c r="C33" s="6">
        <v>4240</v>
      </c>
      <c r="D33" s="5" t="s">
        <v>31</v>
      </c>
    </row>
    <row r="34" spans="2:4">
      <c r="B34" s="9">
        <v>8</v>
      </c>
      <c r="C34" s="6">
        <v>4263</v>
      </c>
      <c r="D34" s="5" t="s">
        <v>31</v>
      </c>
    </row>
    <row r="35" spans="2:4">
      <c r="B35" s="9">
        <v>9</v>
      </c>
      <c r="C35" s="6">
        <v>4272</v>
      </c>
      <c r="D35" s="5" t="s">
        <v>31</v>
      </c>
    </row>
    <row r="36" spans="2:4">
      <c r="B36" s="9">
        <v>10</v>
      </c>
      <c r="C36" s="6">
        <v>4378</v>
      </c>
      <c r="D36" s="5" t="s">
        <v>31</v>
      </c>
    </row>
    <row r="37" spans="2:4">
      <c r="C37" s="7"/>
    </row>
    <row r="38" spans="2:4">
      <c r="B38" s="11" t="s">
        <v>30</v>
      </c>
      <c r="C38" s="13" t="s">
        <v>126</v>
      </c>
      <c r="D38" s="33" t="s">
        <v>151</v>
      </c>
    </row>
    <row r="39" spans="2:4">
      <c r="B39" s="9">
        <v>1</v>
      </c>
      <c r="C39" s="6">
        <v>4193</v>
      </c>
      <c r="D39" s="1" t="s">
        <v>16</v>
      </c>
    </row>
    <row r="40" spans="2:4">
      <c r="B40" s="9">
        <v>2</v>
      </c>
      <c r="C40" s="6">
        <v>4216</v>
      </c>
      <c r="D40" s="5" t="s">
        <v>16</v>
      </c>
    </row>
    <row r="41" spans="2:4">
      <c r="B41" s="9">
        <v>3</v>
      </c>
      <c r="C41" s="6">
        <v>4289</v>
      </c>
      <c r="D41" s="5" t="s">
        <v>16</v>
      </c>
    </row>
    <row r="42" spans="2:4">
      <c r="B42" s="9">
        <v>4</v>
      </c>
      <c r="C42" s="6">
        <v>4323</v>
      </c>
      <c r="D42" s="5" t="s">
        <v>16</v>
      </c>
    </row>
    <row r="43" spans="2:4">
      <c r="B43" s="9">
        <v>5</v>
      </c>
      <c r="C43" s="6">
        <v>3364</v>
      </c>
      <c r="D43" s="5" t="s">
        <v>16</v>
      </c>
    </row>
    <row r="44" spans="2:4">
      <c r="B44" s="9">
        <v>6</v>
      </c>
      <c r="C44" s="6">
        <v>4236</v>
      </c>
      <c r="D44" s="5" t="s">
        <v>16</v>
      </c>
    </row>
    <row r="45" spans="2:4">
      <c r="B45" s="9">
        <v>7</v>
      </c>
      <c r="C45" s="6">
        <v>4274</v>
      </c>
      <c r="D45" s="5" t="s">
        <v>16</v>
      </c>
    </row>
    <row r="46" spans="2:4">
      <c r="B46" s="9">
        <v>8</v>
      </c>
      <c r="C46" s="6">
        <v>4304</v>
      </c>
      <c r="D46" s="5" t="s">
        <v>16</v>
      </c>
    </row>
    <row r="47" spans="2:4">
      <c r="B47" s="9">
        <v>9</v>
      </c>
      <c r="C47" s="10">
        <v>4262</v>
      </c>
      <c r="D47" s="5" t="s">
        <v>16</v>
      </c>
    </row>
    <row r="48" spans="2:4">
      <c r="B48" s="9">
        <v>10</v>
      </c>
      <c r="C48" s="10">
        <v>4402</v>
      </c>
      <c r="D48" s="5" t="s">
        <v>16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abSelected="1" workbookViewId="0">
      <selection activeCell="D29" sqref="D29"/>
    </sheetView>
  </sheetViews>
  <sheetFormatPr defaultRowHeight="13.5"/>
  <sheetData>
    <row r="1" spans="1:9">
      <c r="A1" t="s">
        <v>51</v>
      </c>
    </row>
    <row r="2" spans="1:9">
      <c r="A2" t="s">
        <v>49</v>
      </c>
      <c r="B2" t="s">
        <v>32</v>
      </c>
      <c r="C2" t="s">
        <v>31</v>
      </c>
      <c r="D2" t="s">
        <v>54</v>
      </c>
    </row>
    <row r="3" spans="1:9">
      <c r="A3" s="21">
        <v>3.1712548492498009</v>
      </c>
      <c r="B3" s="21">
        <v>3.9231440117261713</v>
      </c>
      <c r="C3" s="21">
        <v>1.9754922120155454</v>
      </c>
      <c r="D3" s="21">
        <v>0</v>
      </c>
    </row>
    <row r="4" spans="1:9">
      <c r="A4" s="21">
        <v>0</v>
      </c>
      <c r="B4" s="21">
        <v>1.1335170893054032</v>
      </c>
      <c r="C4" s="21">
        <v>1.1434338917374822</v>
      </c>
      <c r="D4" s="21">
        <v>1.5851044382418795</v>
      </c>
    </row>
    <row r="5" spans="1:9">
      <c r="A5" s="21">
        <v>0</v>
      </c>
      <c r="B5" s="21">
        <v>0.39615459699900074</v>
      </c>
      <c r="C5" s="21">
        <v>0</v>
      </c>
      <c r="D5" s="21">
        <v>0</v>
      </c>
    </row>
    <row r="6" spans="1:9">
      <c r="A6" s="21">
        <v>0</v>
      </c>
      <c r="B6" s="21">
        <v>3.3157783020909335</v>
      </c>
      <c r="C6" s="21">
        <v>0</v>
      </c>
      <c r="D6" s="21">
        <v>0.19801347969729488</v>
      </c>
    </row>
    <row r="7" spans="1:9">
      <c r="A7" s="21">
        <v>0</v>
      </c>
      <c r="B7" s="21">
        <v>0</v>
      </c>
      <c r="C7" s="21">
        <v>0</v>
      </c>
      <c r="D7" s="21">
        <v>0</v>
      </c>
    </row>
    <row r="8" spans="1:9">
      <c r="A8" s="21">
        <v>0</v>
      </c>
      <c r="B8" s="21">
        <v>0.44369430608258309</v>
      </c>
      <c r="C8" s="21">
        <v>0</v>
      </c>
      <c r="D8" s="21">
        <v>0</v>
      </c>
    </row>
    <row r="9" spans="1:9">
      <c r="A9" s="21">
        <v>1.5012122233435758</v>
      </c>
      <c r="B9" s="21">
        <v>0</v>
      </c>
      <c r="C9" s="21">
        <v>0</v>
      </c>
      <c r="D9" s="21">
        <v>0</v>
      </c>
    </row>
    <row r="10" spans="1:9">
      <c r="A10" s="21">
        <v>0.84386287204027521</v>
      </c>
      <c r="B10" s="21">
        <v>0.58901309999744933</v>
      </c>
      <c r="C10" s="21">
        <v>0</v>
      </c>
      <c r="D10" s="21">
        <v>0</v>
      </c>
    </row>
    <row r="11" spans="1:9">
      <c r="A11" s="21">
        <v>0.55143192320801582</v>
      </c>
      <c r="B11" s="21">
        <v>3.6744110034014437</v>
      </c>
      <c r="C11" s="21">
        <v>0</v>
      </c>
      <c r="D11" s="21">
        <v>0</v>
      </c>
    </row>
    <row r="12" spans="1:9">
      <c r="A12" s="21">
        <v>0</v>
      </c>
      <c r="B12" s="21">
        <v>3.0307268909663589</v>
      </c>
      <c r="C12" s="21">
        <v>0</v>
      </c>
      <c r="D12" s="21">
        <v>0</v>
      </c>
    </row>
    <row r="14" spans="1:9">
      <c r="A14" s="27" t="s">
        <v>148</v>
      </c>
      <c r="I14" s="27" t="s">
        <v>132</v>
      </c>
    </row>
    <row r="15" spans="1:9">
      <c r="I15" s="27" t="s">
        <v>133</v>
      </c>
    </row>
    <row r="17" spans="1:13">
      <c r="B17" s="24" t="s">
        <v>128</v>
      </c>
      <c r="C17" s="24" t="s">
        <v>127</v>
      </c>
      <c r="D17" s="24" t="s">
        <v>129</v>
      </c>
      <c r="E17" s="25" t="s">
        <v>130</v>
      </c>
      <c r="F17" s="26" t="s">
        <v>131</v>
      </c>
      <c r="J17" s="26" t="s">
        <v>134</v>
      </c>
      <c r="K17" s="24" t="s">
        <v>135</v>
      </c>
      <c r="L17" s="24" t="s">
        <v>136</v>
      </c>
    </row>
    <row r="19" spans="1:13">
      <c r="A19" t="s">
        <v>8</v>
      </c>
      <c r="B19">
        <v>10</v>
      </c>
      <c r="C19">
        <v>0.60677618678416678</v>
      </c>
      <c r="D19">
        <v>1.0716559736293503</v>
      </c>
      <c r="E19">
        <v>1.0352081788844938</v>
      </c>
      <c r="F19">
        <v>0.32736156977100261</v>
      </c>
      <c r="I19" t="s">
        <v>55</v>
      </c>
      <c r="J19">
        <v>-1.0438677432727677</v>
      </c>
      <c r="K19">
        <v>0.95518409288952666</v>
      </c>
      <c r="L19">
        <v>3.3071382047708014E-2</v>
      </c>
      <c r="M19" t="s">
        <v>56</v>
      </c>
    </row>
    <row r="20" spans="1:13">
      <c r="A20" t="s">
        <v>50</v>
      </c>
      <c r="B20">
        <v>10</v>
      </c>
      <c r="C20">
        <v>1.6506439300569344</v>
      </c>
      <c r="D20">
        <v>2.6457103424728552</v>
      </c>
      <c r="E20">
        <v>1.6265639681466129</v>
      </c>
      <c r="F20">
        <v>0.51436468993048645</v>
      </c>
      <c r="I20" t="s">
        <v>57</v>
      </c>
      <c r="J20">
        <v>0.29488357640886403</v>
      </c>
      <c r="K20">
        <v>0.95518409288952666</v>
      </c>
      <c r="L20">
        <v>0.53519185596367569</v>
      </c>
    </row>
    <row r="21" spans="1:13">
      <c r="A21" t="s">
        <v>52</v>
      </c>
      <c r="B21">
        <v>10</v>
      </c>
      <c r="C21">
        <v>0.31189261037530275</v>
      </c>
      <c r="D21">
        <v>0.47080450449342137</v>
      </c>
      <c r="E21">
        <v>0.68615195437557519</v>
      </c>
      <c r="F21">
        <v>0.21698029968027543</v>
      </c>
      <c r="I21" t="s">
        <v>58</v>
      </c>
      <c r="J21">
        <v>0.42846439499024935</v>
      </c>
      <c r="K21">
        <v>0.95518409288952666</v>
      </c>
      <c r="L21">
        <v>0.36901227528143365</v>
      </c>
    </row>
    <row r="22" spans="1:13">
      <c r="A22" t="s">
        <v>53</v>
      </c>
      <c r="B22">
        <v>10</v>
      </c>
      <c r="C22">
        <v>0.17831179179391743</v>
      </c>
      <c r="D22">
        <v>0.24820160748315129</v>
      </c>
      <c r="E22">
        <v>0.49819836158216269</v>
      </c>
      <c r="F22">
        <v>0.15754415491637616</v>
      </c>
      <c r="I22" t="s">
        <v>59</v>
      </c>
      <c r="J22">
        <v>1.3387513196816316</v>
      </c>
      <c r="K22">
        <v>0.95518409288952666</v>
      </c>
      <c r="L22">
        <v>7.3287580764503047E-3</v>
      </c>
      <c r="M22" t="s">
        <v>56</v>
      </c>
    </row>
    <row r="23" spans="1:13">
      <c r="I23" t="s">
        <v>60</v>
      </c>
      <c r="J23">
        <v>1.472332138263017</v>
      </c>
      <c r="K23">
        <v>0.95518409288952666</v>
      </c>
      <c r="L23">
        <v>3.4948855080377916E-3</v>
      </c>
      <c r="M23" t="s">
        <v>56</v>
      </c>
    </row>
    <row r="24" spans="1:13">
      <c r="A24" s="27" t="s">
        <v>137</v>
      </c>
      <c r="B24">
        <v>40</v>
      </c>
      <c r="C24">
        <v>0.68690612975258036</v>
      </c>
      <c r="D24">
        <v>1.3659615079707279</v>
      </c>
      <c r="E24">
        <v>1.1687435595419244</v>
      </c>
      <c r="F24">
        <v>0.18479458244025498</v>
      </c>
      <c r="I24" t="s">
        <v>61</v>
      </c>
      <c r="J24">
        <v>0.13358081858138532</v>
      </c>
      <c r="K24">
        <v>0.95518409288952666</v>
      </c>
      <c r="L24">
        <v>0.7783222871308817</v>
      </c>
    </row>
    <row r="27" spans="1:13">
      <c r="A27" s="27" t="s">
        <v>139</v>
      </c>
    </row>
    <row r="29" spans="1:13" ht="14.25" thickBot="1">
      <c r="A29" s="29" t="s">
        <v>140</v>
      </c>
      <c r="B29" s="29" t="s">
        <v>141</v>
      </c>
      <c r="C29" s="29" t="s">
        <v>143</v>
      </c>
      <c r="D29" s="29" t="s">
        <v>129</v>
      </c>
      <c r="E29" s="29" t="s">
        <v>138</v>
      </c>
      <c r="F29" s="29" t="s">
        <v>136</v>
      </c>
      <c r="G29" s="29" t="s">
        <v>144</v>
      </c>
    </row>
    <row r="30" spans="1:13">
      <c r="A30" s="28" t="s">
        <v>145</v>
      </c>
      <c r="B30">
        <v>53.272498810858387</v>
      </c>
      <c r="C30">
        <v>39</v>
      </c>
    </row>
    <row r="31" spans="1:13">
      <c r="A31" s="30" t="s">
        <v>146</v>
      </c>
      <c r="B31">
        <v>13.345146958149387</v>
      </c>
      <c r="C31">
        <v>3</v>
      </c>
      <c r="D31">
        <v>4.4483823193831293</v>
      </c>
      <c r="E31">
        <v>4.0108285690609184</v>
      </c>
      <c r="F31">
        <v>1.4625938774969847E-2</v>
      </c>
      <c r="G31">
        <v>2.8662655509401795</v>
      </c>
    </row>
    <row r="32" spans="1:13">
      <c r="A32" s="30" t="s">
        <v>147</v>
      </c>
      <c r="B32">
        <v>39.927351852709002</v>
      </c>
      <c r="C32">
        <v>36</v>
      </c>
      <c r="D32">
        <v>1.1090931070196945</v>
      </c>
    </row>
    <row r="34" spans="1:9">
      <c r="A34" t="s">
        <v>82</v>
      </c>
    </row>
    <row r="35" spans="1:9">
      <c r="A35" t="s">
        <v>49</v>
      </c>
      <c r="B35" t="s">
        <v>83</v>
      </c>
      <c r="C35" t="s">
        <v>31</v>
      </c>
      <c r="D35" t="s">
        <v>54</v>
      </c>
    </row>
    <row r="36" spans="1:9">
      <c r="A36" s="21">
        <v>0</v>
      </c>
      <c r="B36" s="21">
        <v>0</v>
      </c>
      <c r="C36" s="21">
        <v>0</v>
      </c>
      <c r="D36" s="21">
        <v>0</v>
      </c>
    </row>
    <row r="37" spans="1:9">
      <c r="A37" s="21">
        <v>0</v>
      </c>
      <c r="B37" s="21">
        <v>0</v>
      </c>
      <c r="C37" s="21">
        <v>0</v>
      </c>
      <c r="D37" s="21">
        <v>0</v>
      </c>
    </row>
    <row r="38" spans="1:9">
      <c r="A38" s="21">
        <v>0</v>
      </c>
      <c r="B38" s="21">
        <v>0</v>
      </c>
      <c r="C38" s="21">
        <v>0</v>
      </c>
      <c r="D38" s="21">
        <v>0</v>
      </c>
      <c r="I38" s="23"/>
    </row>
    <row r="39" spans="1:9">
      <c r="A39" s="21">
        <v>0</v>
      </c>
      <c r="B39" s="21">
        <v>0</v>
      </c>
      <c r="C39" s="21">
        <v>0</v>
      </c>
      <c r="D39" s="21">
        <v>0</v>
      </c>
    </row>
    <row r="40" spans="1:9">
      <c r="A40" s="21">
        <v>0</v>
      </c>
      <c r="B40" s="21">
        <v>0</v>
      </c>
      <c r="C40" s="21">
        <v>0</v>
      </c>
      <c r="D40" s="21">
        <v>0</v>
      </c>
    </row>
    <row r="41" spans="1:9">
      <c r="A41" s="21">
        <v>0</v>
      </c>
      <c r="B41" s="21">
        <v>0</v>
      </c>
      <c r="C41" s="21">
        <v>0</v>
      </c>
      <c r="D41" s="21">
        <v>0</v>
      </c>
    </row>
    <row r="42" spans="1:9">
      <c r="A42" s="21">
        <v>0</v>
      </c>
      <c r="B42" s="21">
        <v>0</v>
      </c>
      <c r="C42" s="21">
        <v>0</v>
      </c>
      <c r="D42" s="21">
        <v>0</v>
      </c>
    </row>
    <row r="43" spans="1:9">
      <c r="A43" s="21">
        <v>0</v>
      </c>
      <c r="B43" s="21">
        <v>0</v>
      </c>
      <c r="C43" s="21">
        <v>0</v>
      </c>
      <c r="D43" s="21">
        <v>0</v>
      </c>
    </row>
    <row r="44" spans="1:9">
      <c r="A44" s="21">
        <v>0</v>
      </c>
      <c r="B44" s="21">
        <v>0</v>
      </c>
      <c r="C44" s="21">
        <v>0</v>
      </c>
      <c r="D44" s="21">
        <v>0</v>
      </c>
    </row>
    <row r="45" spans="1:9">
      <c r="A45" s="21">
        <v>0</v>
      </c>
      <c r="B45" s="21">
        <v>0</v>
      </c>
      <c r="C45" s="21">
        <v>0</v>
      </c>
      <c r="D45" s="21">
        <v>0</v>
      </c>
    </row>
    <row r="47" spans="1:9">
      <c r="A47" t="s">
        <v>149</v>
      </c>
    </row>
    <row r="50" spans="1:7">
      <c r="B50" s="24" t="s">
        <v>128</v>
      </c>
      <c r="C50" s="24" t="s">
        <v>127</v>
      </c>
      <c r="D50" s="24" t="s">
        <v>129</v>
      </c>
      <c r="E50" s="26" t="s">
        <v>130</v>
      </c>
      <c r="F50" s="26" t="s">
        <v>131</v>
      </c>
    </row>
    <row r="52" spans="1:7">
      <c r="A52" t="s">
        <v>8</v>
      </c>
      <c r="B52">
        <v>10</v>
      </c>
      <c r="C52">
        <v>0</v>
      </c>
      <c r="D52">
        <v>0</v>
      </c>
      <c r="E52">
        <v>0</v>
      </c>
      <c r="F52">
        <v>0</v>
      </c>
    </row>
    <row r="53" spans="1:7">
      <c r="A53" t="s">
        <v>50</v>
      </c>
      <c r="B53">
        <v>10</v>
      </c>
      <c r="C53">
        <v>0</v>
      </c>
      <c r="D53">
        <v>0</v>
      </c>
      <c r="E53">
        <v>0</v>
      </c>
      <c r="F53">
        <v>0</v>
      </c>
    </row>
    <row r="54" spans="1:7">
      <c r="A54" t="s">
        <v>52</v>
      </c>
      <c r="B54">
        <v>10</v>
      </c>
      <c r="C54">
        <v>0</v>
      </c>
      <c r="D54">
        <v>0</v>
      </c>
      <c r="E54">
        <v>0</v>
      </c>
      <c r="F54">
        <v>0</v>
      </c>
    </row>
    <row r="55" spans="1:7">
      <c r="A55" t="s">
        <v>53</v>
      </c>
      <c r="B55">
        <v>10</v>
      </c>
      <c r="C55">
        <v>0</v>
      </c>
      <c r="D55">
        <v>0</v>
      </c>
      <c r="E55">
        <v>0</v>
      </c>
      <c r="F55">
        <v>0</v>
      </c>
    </row>
    <row r="57" spans="1:7">
      <c r="A57" t="s">
        <v>150</v>
      </c>
      <c r="B57">
        <v>40</v>
      </c>
      <c r="C57">
        <v>0</v>
      </c>
      <c r="D57">
        <v>0</v>
      </c>
      <c r="E57">
        <v>0</v>
      </c>
      <c r="F57">
        <v>0</v>
      </c>
    </row>
    <row r="60" spans="1:7">
      <c r="A60" t="s">
        <v>139</v>
      </c>
    </row>
    <row r="62" spans="1:7" ht="14.25" thickBot="1">
      <c r="A62" s="29" t="s">
        <v>140</v>
      </c>
      <c r="B62" s="29" t="s">
        <v>141</v>
      </c>
      <c r="C62" s="31" t="s">
        <v>142</v>
      </c>
      <c r="D62" s="29" t="s">
        <v>129</v>
      </c>
      <c r="E62" s="29" t="s">
        <v>138</v>
      </c>
      <c r="F62" s="29" t="s">
        <v>136</v>
      </c>
      <c r="G62" s="29" t="s">
        <v>144</v>
      </c>
    </row>
    <row r="63" spans="1:7">
      <c r="A63" s="28" t="s">
        <v>145</v>
      </c>
      <c r="B63">
        <v>0</v>
      </c>
      <c r="C63">
        <v>39</v>
      </c>
    </row>
    <row r="64" spans="1:7">
      <c r="A64" s="30" t="s">
        <v>146</v>
      </c>
      <c r="B64">
        <v>0</v>
      </c>
      <c r="C64">
        <v>3</v>
      </c>
      <c r="D64">
        <v>0</v>
      </c>
    </row>
    <row r="65" spans="1:4">
      <c r="A65" s="30" t="s">
        <v>147</v>
      </c>
      <c r="B65">
        <v>0</v>
      </c>
      <c r="C65">
        <v>36</v>
      </c>
      <c r="D65">
        <v>0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10" workbookViewId="0">
      <selection activeCell="B1" sqref="B1:B1048576"/>
    </sheetView>
  </sheetViews>
  <sheetFormatPr defaultRowHeight="13.5"/>
  <cols>
    <col min="7" max="7" width="10" customWidth="1"/>
  </cols>
  <sheetData>
    <row r="1" spans="1:12">
      <c r="B1" t="s">
        <v>33</v>
      </c>
      <c r="C1" t="s">
        <v>34</v>
      </c>
      <c r="E1" t="s">
        <v>35</v>
      </c>
      <c r="F1" t="s">
        <v>37</v>
      </c>
      <c r="H1" t="s">
        <v>33</v>
      </c>
      <c r="I1" t="s">
        <v>71</v>
      </c>
      <c r="K1" t="s">
        <v>41</v>
      </c>
      <c r="L1" t="s">
        <v>42</v>
      </c>
    </row>
    <row r="2" spans="1:12">
      <c r="A2" t="s">
        <v>84</v>
      </c>
      <c r="B2">
        <v>0.46038557902256916</v>
      </c>
      <c r="C2">
        <v>7.8137558737409822</v>
      </c>
      <c r="E2" t="s">
        <v>36</v>
      </c>
      <c r="F2" t="s">
        <v>38</v>
      </c>
      <c r="H2" t="s">
        <v>39</v>
      </c>
      <c r="K2" t="s">
        <v>39</v>
      </c>
      <c r="L2" t="s">
        <v>40</v>
      </c>
    </row>
    <row r="3" spans="1:12" ht="14.25">
      <c r="A3" t="s">
        <v>85</v>
      </c>
      <c r="B3">
        <v>0.61886338709839672</v>
      </c>
      <c r="C3">
        <v>6.656867874787439</v>
      </c>
      <c r="E3">
        <v>0</v>
      </c>
      <c r="F3" s="18">
        <v>0.108</v>
      </c>
      <c r="H3">
        <v>0.13300000000000001</v>
      </c>
      <c r="I3" s="20">
        <f>(H3*$F$10+$F$11)*10</f>
        <v>0.46038557902256916</v>
      </c>
      <c r="K3">
        <v>0.59699999999999998</v>
      </c>
      <c r="L3" s="20">
        <f>(K3*$F$10+$F$11)*10</f>
        <v>7.8137558737409822</v>
      </c>
    </row>
    <row r="4" spans="1:12" ht="14.25">
      <c r="A4" t="s">
        <v>86</v>
      </c>
      <c r="B4">
        <v>0.31775555175432402</v>
      </c>
      <c r="C4">
        <v>6.3874556010585319</v>
      </c>
      <c r="E4">
        <v>0.05</v>
      </c>
      <c r="F4" s="18">
        <v>0.129</v>
      </c>
      <c r="H4">
        <v>0.14299999999999999</v>
      </c>
      <c r="I4" s="20">
        <f t="shared" ref="I4:I42" si="0">(H4*$F$10+$F$11)*10</f>
        <v>0.61886338709839672</v>
      </c>
      <c r="K4">
        <v>0.52400000000000002</v>
      </c>
      <c r="L4" s="20">
        <f t="shared" ref="L4:L42" si="1">(K4*$F$10+$F$11)*10</f>
        <v>6.656867874787439</v>
      </c>
    </row>
    <row r="5" spans="1:12" ht="14.25">
      <c r="A5" t="s">
        <v>87</v>
      </c>
      <c r="B5">
        <v>0.28605999013915834</v>
      </c>
      <c r="C5">
        <v>5.2939587253353189</v>
      </c>
      <c r="E5">
        <v>0.1</v>
      </c>
      <c r="F5" s="18">
        <v>0.16900000000000001</v>
      </c>
      <c r="H5">
        <v>0.124</v>
      </c>
      <c r="I5" s="20">
        <f t="shared" si="0"/>
        <v>0.31775555175432402</v>
      </c>
      <c r="K5">
        <v>0.50700000000000001</v>
      </c>
      <c r="L5" s="20">
        <f t="shared" si="1"/>
        <v>6.3874556010585319</v>
      </c>
    </row>
    <row r="6" spans="1:12" ht="14.25">
      <c r="A6" t="s">
        <v>88</v>
      </c>
      <c r="B6">
        <v>0.33360333256190672</v>
      </c>
      <c r="C6">
        <v>5.6584576839097238</v>
      </c>
      <c r="E6">
        <v>0.2</v>
      </c>
      <c r="F6" s="18">
        <v>0.23100000000000001</v>
      </c>
      <c r="H6">
        <v>0.122</v>
      </c>
      <c r="I6" s="20">
        <f t="shared" si="0"/>
        <v>0.28605999013915834</v>
      </c>
      <c r="K6">
        <v>0.438</v>
      </c>
      <c r="L6" s="20">
        <f t="shared" si="1"/>
        <v>5.2939587253353189</v>
      </c>
    </row>
    <row r="7" spans="1:12" ht="14.25">
      <c r="A7" t="s">
        <v>89</v>
      </c>
      <c r="B7">
        <v>0.42869001740740348</v>
      </c>
      <c r="C7">
        <v>6.8470412444784321</v>
      </c>
      <c r="E7">
        <v>0.4</v>
      </c>
      <c r="F7" s="18">
        <v>0.35599999999999998</v>
      </c>
      <c r="H7">
        <v>0.125</v>
      </c>
      <c r="I7" s="20">
        <f t="shared" si="0"/>
        <v>0.33360333256190672</v>
      </c>
      <c r="K7">
        <v>0.46100000000000002</v>
      </c>
      <c r="L7" s="20">
        <f t="shared" si="1"/>
        <v>5.6584576839097238</v>
      </c>
    </row>
    <row r="8" spans="1:12">
      <c r="A8" t="s">
        <v>90</v>
      </c>
      <c r="B8">
        <v>0.30190777094674104</v>
      </c>
      <c r="C8">
        <v>7.179844641437672</v>
      </c>
      <c r="H8">
        <v>0.13100000000000001</v>
      </c>
      <c r="I8" s="20">
        <f t="shared" si="0"/>
        <v>0.42869001740740348</v>
      </c>
      <c r="K8">
        <v>0.53600000000000003</v>
      </c>
      <c r="L8" s="20">
        <f t="shared" si="1"/>
        <v>6.8470412444784321</v>
      </c>
    </row>
    <row r="9" spans="1:12">
      <c r="A9" t="s">
        <v>91</v>
      </c>
      <c r="B9">
        <v>0.28605999013915834</v>
      </c>
      <c r="C9">
        <v>5.9278699576386309</v>
      </c>
      <c r="H9">
        <v>0.123</v>
      </c>
      <c r="I9" s="20">
        <f t="shared" si="0"/>
        <v>0.30190777094674104</v>
      </c>
      <c r="K9">
        <v>0.55700000000000005</v>
      </c>
      <c r="L9" s="20">
        <f t="shared" si="1"/>
        <v>7.179844641437672</v>
      </c>
    </row>
    <row r="10" spans="1:12">
      <c r="A10" t="s">
        <v>92</v>
      </c>
      <c r="B10">
        <v>0.63471116790597937</v>
      </c>
      <c r="C10">
        <v>6.292368916213035</v>
      </c>
      <c r="E10" t="s">
        <v>43</v>
      </c>
      <c r="F10" s="19">
        <f>SLOPE(E3:E7,F3:F7)</f>
        <v>1.5847780807582788</v>
      </c>
      <c r="H10">
        <v>0.122</v>
      </c>
      <c r="I10" s="20">
        <f t="shared" si="0"/>
        <v>0.28605999013915834</v>
      </c>
      <c r="K10">
        <v>0.47799999999999998</v>
      </c>
      <c r="L10" s="20">
        <f t="shared" si="1"/>
        <v>5.9278699576386309</v>
      </c>
    </row>
    <row r="11" spans="1:12">
      <c r="A11" t="s">
        <v>93</v>
      </c>
      <c r="B11">
        <v>0.20682108610124456</v>
      </c>
      <c r="C11">
        <v>6.4349989434812791</v>
      </c>
      <c r="E11" t="s">
        <v>44</v>
      </c>
      <c r="F11" s="19">
        <f>INTERCEPT(E3:E7,F3:F7)</f>
        <v>-0.16473692683859417</v>
      </c>
      <c r="H11">
        <v>0.14399999999999999</v>
      </c>
      <c r="I11" s="20">
        <f t="shared" si="0"/>
        <v>0.63471116790597937</v>
      </c>
      <c r="K11">
        <v>0.501</v>
      </c>
      <c r="L11" s="20">
        <f t="shared" si="1"/>
        <v>6.292368916213035</v>
      </c>
    </row>
    <row r="12" spans="1:12">
      <c r="A12" t="s">
        <v>94</v>
      </c>
      <c r="B12">
        <v>0.33360333256190672</v>
      </c>
      <c r="C12">
        <v>6.197282231367538</v>
      </c>
      <c r="E12" t="s">
        <v>45</v>
      </c>
      <c r="F12" s="19">
        <f>RSQ(E3:E6,F3:F6)</f>
        <v>0.99281221922731322</v>
      </c>
      <c r="H12">
        <v>0.11700000000000001</v>
      </c>
      <c r="I12" s="20">
        <f t="shared" si="0"/>
        <v>0.20682108610124456</v>
      </c>
      <c r="K12">
        <v>0.51</v>
      </c>
      <c r="L12" s="20">
        <f t="shared" si="1"/>
        <v>6.4349989434812791</v>
      </c>
    </row>
    <row r="13" spans="1:12">
      <c r="A13" t="s">
        <v>95</v>
      </c>
      <c r="B13">
        <v>0.3969944557922378</v>
      </c>
      <c r="C13">
        <v>3.3288339051950535</v>
      </c>
      <c r="H13">
        <v>0.125</v>
      </c>
      <c r="I13" s="20">
        <f t="shared" si="0"/>
        <v>0.33360333256190672</v>
      </c>
      <c r="K13">
        <v>0.495</v>
      </c>
      <c r="L13" s="20">
        <f t="shared" si="1"/>
        <v>6.197282231367538</v>
      </c>
    </row>
    <row r="14" spans="1:12">
      <c r="A14" t="s">
        <v>96</v>
      </c>
      <c r="B14">
        <v>0.34945111336948942</v>
      </c>
      <c r="C14">
        <v>6.5300856283267761</v>
      </c>
      <c r="H14">
        <v>0.129</v>
      </c>
      <c r="I14" s="20">
        <f t="shared" si="0"/>
        <v>0.3969944557922378</v>
      </c>
      <c r="K14">
        <v>0.314</v>
      </c>
      <c r="L14" s="20">
        <f t="shared" si="1"/>
        <v>3.3288339051950535</v>
      </c>
    </row>
    <row r="15" spans="1:12">
      <c r="A15" t="s">
        <v>97</v>
      </c>
      <c r="B15">
        <v>0.42869001740740348</v>
      </c>
      <c r="C15">
        <v>6.339912258635783</v>
      </c>
      <c r="H15">
        <v>0.126</v>
      </c>
      <c r="I15" s="20">
        <f t="shared" si="0"/>
        <v>0.34945111336948942</v>
      </c>
      <c r="K15">
        <v>0.51600000000000001</v>
      </c>
      <c r="L15" s="20">
        <f t="shared" si="1"/>
        <v>6.5300856283267761</v>
      </c>
    </row>
    <row r="16" spans="1:12">
      <c r="A16" t="s">
        <v>98</v>
      </c>
      <c r="B16">
        <v>0.50792892144531754</v>
      </c>
      <c r="C16">
        <v>7.0372146141694261</v>
      </c>
      <c r="H16">
        <v>0.13100000000000001</v>
      </c>
      <c r="I16" s="20">
        <f t="shared" si="0"/>
        <v>0.42869001740740348</v>
      </c>
      <c r="K16">
        <v>0.504</v>
      </c>
      <c r="L16" s="20">
        <f t="shared" si="1"/>
        <v>6.339912258635783</v>
      </c>
    </row>
    <row r="17" spans="1:12">
      <c r="A17" t="s">
        <v>99</v>
      </c>
      <c r="B17">
        <v>0.46038557902256916</v>
      </c>
      <c r="C17">
        <v>6.5459334091343591</v>
      </c>
      <c r="H17">
        <v>0.13600000000000001</v>
      </c>
      <c r="I17" s="20">
        <f t="shared" si="0"/>
        <v>0.50792892144531754</v>
      </c>
      <c r="K17">
        <v>0.54800000000000004</v>
      </c>
      <c r="L17" s="20">
        <f t="shared" si="1"/>
        <v>7.0372146141694261</v>
      </c>
    </row>
    <row r="18" spans="1:12">
      <c r="A18" t="s">
        <v>100</v>
      </c>
      <c r="B18">
        <v>0.3652988941770724</v>
      </c>
      <c r="C18">
        <v>5.3098065061429018</v>
      </c>
      <c r="H18">
        <v>0.13300000000000001</v>
      </c>
      <c r="I18" s="20">
        <f t="shared" si="0"/>
        <v>0.46038557902256916</v>
      </c>
      <c r="K18">
        <v>0.51700000000000002</v>
      </c>
      <c r="L18" s="20">
        <f t="shared" si="1"/>
        <v>6.5459334091343591</v>
      </c>
    </row>
    <row r="19" spans="1:12">
      <c r="A19" t="s">
        <v>101</v>
      </c>
      <c r="B19">
        <v>0.30190777094674104</v>
      </c>
      <c r="C19">
        <v>7.8929947777788954</v>
      </c>
      <c r="H19">
        <v>0.127</v>
      </c>
      <c r="I19" s="20">
        <f t="shared" si="0"/>
        <v>0.3652988941770724</v>
      </c>
      <c r="K19">
        <v>0.439</v>
      </c>
      <c r="L19" s="20">
        <f t="shared" si="1"/>
        <v>5.3098065061429018</v>
      </c>
    </row>
    <row r="20" spans="1:12">
      <c r="A20" t="s">
        <v>102</v>
      </c>
      <c r="B20">
        <v>0.1275821820633305</v>
      </c>
      <c r="C20">
        <v>7.005519052554261</v>
      </c>
      <c r="H20">
        <v>0.123</v>
      </c>
      <c r="I20" s="20">
        <f t="shared" si="0"/>
        <v>0.30190777094674104</v>
      </c>
      <c r="K20">
        <v>0.60199999999999998</v>
      </c>
      <c r="L20" s="20">
        <f t="shared" si="1"/>
        <v>7.8929947777788954</v>
      </c>
    </row>
    <row r="21" spans="1:12">
      <c r="A21" t="s">
        <v>103</v>
      </c>
      <c r="B21">
        <v>0.30190777094674104</v>
      </c>
      <c r="C21">
        <v>5.0086986707988288</v>
      </c>
      <c r="H21">
        <v>0.112</v>
      </c>
      <c r="I21" s="20">
        <f t="shared" si="0"/>
        <v>0.1275821820633305</v>
      </c>
      <c r="K21">
        <v>0.54600000000000004</v>
      </c>
      <c r="L21" s="20">
        <f t="shared" si="1"/>
        <v>7.005519052554261</v>
      </c>
    </row>
    <row r="22" spans="1:12">
      <c r="A22" t="s">
        <v>104</v>
      </c>
      <c r="B22">
        <v>0.44453779821498646</v>
      </c>
      <c r="C22">
        <v>6.244825573790286</v>
      </c>
      <c r="H22">
        <v>0.123</v>
      </c>
      <c r="I22" s="20">
        <f t="shared" si="0"/>
        <v>0.30190777094674104</v>
      </c>
      <c r="K22">
        <v>0.42</v>
      </c>
      <c r="L22" s="20">
        <f t="shared" si="1"/>
        <v>5.0086986707988288</v>
      </c>
    </row>
    <row r="23" spans="1:12">
      <c r="A23" t="s">
        <v>105</v>
      </c>
      <c r="B23">
        <v>0.52377670225290029</v>
      </c>
      <c r="C23">
        <v>6.228977792982703</v>
      </c>
      <c r="H23">
        <v>0.13200000000000001</v>
      </c>
      <c r="I23" s="20">
        <f t="shared" si="0"/>
        <v>0.44453779821498646</v>
      </c>
      <c r="K23">
        <v>0.498</v>
      </c>
      <c r="L23" s="20">
        <f t="shared" si="1"/>
        <v>6.244825573790286</v>
      </c>
    </row>
    <row r="24" spans="1:12">
      <c r="A24" t="s">
        <v>106</v>
      </c>
      <c r="B24">
        <v>0.63471116790597937</v>
      </c>
      <c r="C24">
        <v>6.7994979020556841</v>
      </c>
      <c r="H24">
        <v>0.13700000000000001</v>
      </c>
      <c r="I24" s="20">
        <f t="shared" si="0"/>
        <v>0.52377670225290029</v>
      </c>
      <c r="K24">
        <v>0.497</v>
      </c>
      <c r="L24" s="20">
        <f t="shared" si="1"/>
        <v>6.228977792982703</v>
      </c>
    </row>
    <row r="25" spans="1:12">
      <c r="A25" t="s">
        <v>107</v>
      </c>
      <c r="B25">
        <v>0.65055894871356235</v>
      </c>
      <c r="C25">
        <v>6.482542285904028</v>
      </c>
      <c r="H25">
        <v>0.14399999999999999</v>
      </c>
      <c r="I25" s="20">
        <f t="shared" si="0"/>
        <v>0.63471116790597937</v>
      </c>
      <c r="K25">
        <v>0.53300000000000003</v>
      </c>
      <c r="L25" s="20">
        <f t="shared" si="1"/>
        <v>6.7994979020556841</v>
      </c>
    </row>
    <row r="26" spans="1:12">
      <c r="A26" t="s">
        <v>108</v>
      </c>
      <c r="B26">
        <v>0.17512552448607888</v>
      </c>
      <c r="C26">
        <v>6.197282231367538</v>
      </c>
      <c r="H26">
        <v>0.14499999999999999</v>
      </c>
      <c r="I26" s="20">
        <f t="shared" si="0"/>
        <v>0.65055894871356235</v>
      </c>
      <c r="K26">
        <v>0.51300000000000001</v>
      </c>
      <c r="L26" s="20">
        <f t="shared" si="1"/>
        <v>6.482542285904028</v>
      </c>
    </row>
    <row r="27" spans="1:12">
      <c r="A27" t="s">
        <v>109</v>
      </c>
      <c r="B27">
        <v>0.28605999013915834</v>
      </c>
      <c r="C27">
        <v>5.5316754374490609</v>
      </c>
      <c r="H27">
        <v>0.115</v>
      </c>
      <c r="I27" s="20">
        <f t="shared" si="0"/>
        <v>0.17512552448607888</v>
      </c>
      <c r="K27">
        <v>0.495</v>
      </c>
      <c r="L27" s="20">
        <f t="shared" si="1"/>
        <v>6.197282231367538</v>
      </c>
    </row>
    <row r="28" spans="1:12">
      <c r="A28" t="s">
        <v>110</v>
      </c>
      <c r="B28">
        <v>0.63471116790597937</v>
      </c>
      <c r="C28">
        <v>7.005519052554261</v>
      </c>
      <c r="H28">
        <v>0.122</v>
      </c>
      <c r="I28" s="20">
        <f t="shared" si="0"/>
        <v>0.28605999013915834</v>
      </c>
      <c r="K28">
        <v>0.45300000000000001</v>
      </c>
      <c r="L28" s="20">
        <f t="shared" si="1"/>
        <v>5.5316754374490609</v>
      </c>
    </row>
    <row r="29" spans="1:12">
      <c r="A29" t="s">
        <v>111</v>
      </c>
      <c r="B29">
        <v>0.61886338709839672</v>
      </c>
      <c r="C29">
        <v>9.3192950504613457</v>
      </c>
      <c r="H29">
        <v>0.14399999999999999</v>
      </c>
      <c r="I29" s="20">
        <f t="shared" si="0"/>
        <v>0.63471116790597937</v>
      </c>
      <c r="K29">
        <v>0.54600000000000004</v>
      </c>
      <c r="L29" s="20">
        <f t="shared" si="1"/>
        <v>7.005519052554261</v>
      </c>
    </row>
    <row r="30" spans="1:12">
      <c r="A30" t="s">
        <v>112</v>
      </c>
      <c r="B30">
        <v>0.57132004467564856</v>
      </c>
      <c r="C30">
        <v>6.609324532364691</v>
      </c>
      <c r="H30">
        <v>0.14299999999999999</v>
      </c>
      <c r="I30" s="20">
        <f t="shared" si="0"/>
        <v>0.61886338709839672</v>
      </c>
      <c r="K30">
        <v>0.69199999999999995</v>
      </c>
      <c r="L30" s="20">
        <f t="shared" si="1"/>
        <v>9.3192950504613457</v>
      </c>
    </row>
    <row r="31" spans="1:12">
      <c r="A31" t="s">
        <v>113</v>
      </c>
      <c r="B31">
        <v>0.72979785275147613</v>
      </c>
      <c r="C31">
        <v>5.0403942324139939</v>
      </c>
      <c r="H31">
        <v>0.14000000000000001</v>
      </c>
      <c r="I31" s="20">
        <f t="shared" si="0"/>
        <v>0.57132004467564856</v>
      </c>
      <c r="K31">
        <v>0.52100000000000002</v>
      </c>
      <c r="L31" s="20">
        <f t="shared" si="1"/>
        <v>6.609324532364691</v>
      </c>
    </row>
    <row r="32" spans="1:12">
      <c r="A32" t="s">
        <v>114</v>
      </c>
      <c r="B32">
        <v>0.25436442852399266</v>
      </c>
      <c r="C32">
        <v>6.7836501212481011</v>
      </c>
      <c r="H32">
        <v>0.15</v>
      </c>
      <c r="I32" s="20">
        <f t="shared" si="0"/>
        <v>0.72979785275147613</v>
      </c>
      <c r="K32">
        <v>0.42199999999999999</v>
      </c>
      <c r="L32" s="20">
        <f t="shared" si="1"/>
        <v>5.0403942324139939</v>
      </c>
    </row>
    <row r="33" spans="1:12">
      <c r="A33" t="s">
        <v>115</v>
      </c>
      <c r="B33">
        <v>0.49208114063773484</v>
      </c>
      <c r="C33">
        <v>8.1307114898926383</v>
      </c>
      <c r="H33">
        <v>0.12</v>
      </c>
      <c r="I33" s="20">
        <f t="shared" si="0"/>
        <v>0.25436442852399266</v>
      </c>
      <c r="K33">
        <v>0.53200000000000003</v>
      </c>
      <c r="L33" s="20">
        <f t="shared" si="1"/>
        <v>6.7836501212481011</v>
      </c>
    </row>
    <row r="34" spans="1:12">
      <c r="A34" t="s">
        <v>116</v>
      </c>
      <c r="B34">
        <v>0.20682108610124456</v>
      </c>
      <c r="C34">
        <v>6.339912258635783</v>
      </c>
      <c r="H34">
        <v>0.13500000000000001</v>
      </c>
      <c r="I34" s="20">
        <f t="shared" si="0"/>
        <v>0.49208114063773484</v>
      </c>
      <c r="K34">
        <v>0.61699999999999999</v>
      </c>
      <c r="L34" s="20">
        <f t="shared" si="1"/>
        <v>8.1307114898926383</v>
      </c>
    </row>
    <row r="35" spans="1:12">
      <c r="A35" t="s">
        <v>117</v>
      </c>
      <c r="B35">
        <v>0.50792892144531754</v>
      </c>
      <c r="C35">
        <v>1.7123602628216092</v>
      </c>
      <c r="H35">
        <v>0.11700000000000001</v>
      </c>
      <c r="I35" s="20">
        <f t="shared" si="0"/>
        <v>0.20682108610124456</v>
      </c>
      <c r="K35">
        <v>0.504</v>
      </c>
      <c r="L35" s="20">
        <f t="shared" si="1"/>
        <v>6.339912258635783</v>
      </c>
    </row>
    <row r="36" spans="1:12">
      <c r="A36" t="s">
        <v>118</v>
      </c>
      <c r="B36">
        <v>0.25436442852399266</v>
      </c>
      <c r="C36">
        <v>7.9563859010092273</v>
      </c>
      <c r="H36">
        <v>0.13600000000000001</v>
      </c>
      <c r="I36" s="20">
        <f t="shared" si="0"/>
        <v>0.50792892144531754</v>
      </c>
      <c r="K36">
        <v>0.21199999999999999</v>
      </c>
      <c r="L36" s="20">
        <f t="shared" si="1"/>
        <v>1.7123602628216092</v>
      </c>
    </row>
    <row r="37" spans="1:12">
      <c r="A37" t="s">
        <v>119</v>
      </c>
      <c r="B37">
        <v>0.30190777094674104</v>
      </c>
      <c r="C37">
        <v>6.9262801485163461</v>
      </c>
      <c r="H37">
        <v>0.12</v>
      </c>
      <c r="I37" s="20">
        <f t="shared" si="0"/>
        <v>0.25436442852399266</v>
      </c>
      <c r="K37">
        <v>0.60599999999999998</v>
      </c>
      <c r="L37" s="20">
        <f t="shared" si="1"/>
        <v>7.9563859010092273</v>
      </c>
    </row>
    <row r="38" spans="1:12">
      <c r="A38" t="s">
        <v>120</v>
      </c>
      <c r="B38">
        <v>0.23851664771640996</v>
      </c>
      <c r="C38">
        <v>5.864478834408299</v>
      </c>
      <c r="H38">
        <v>0.123</v>
      </c>
      <c r="I38" s="20">
        <f t="shared" si="0"/>
        <v>0.30190777094674104</v>
      </c>
      <c r="K38">
        <v>0.54100000000000004</v>
      </c>
      <c r="L38" s="20">
        <f t="shared" si="1"/>
        <v>6.9262801485163461</v>
      </c>
    </row>
    <row r="39" spans="1:12">
      <c r="A39" t="s">
        <v>121</v>
      </c>
      <c r="B39">
        <v>0.28605999013915834</v>
      </c>
      <c r="C39">
        <v>7.2749313262831663</v>
      </c>
      <c r="H39">
        <v>0.11899999999999999</v>
      </c>
      <c r="I39" s="20">
        <f t="shared" si="0"/>
        <v>0.23851664771640996</v>
      </c>
      <c r="K39">
        <v>0.47399999999999998</v>
      </c>
      <c r="L39" s="20">
        <f t="shared" si="1"/>
        <v>5.864478834408299</v>
      </c>
    </row>
    <row r="40" spans="1:12">
      <c r="A40" t="s">
        <v>122</v>
      </c>
      <c r="B40">
        <v>0.20682108610124456</v>
      </c>
      <c r="C40">
        <v>7.084757956592175</v>
      </c>
      <c r="H40">
        <v>0.122</v>
      </c>
      <c r="I40" s="20">
        <f t="shared" si="0"/>
        <v>0.28605999013915834</v>
      </c>
      <c r="K40">
        <v>0.56299999999999994</v>
      </c>
      <c r="L40" s="20">
        <f t="shared" si="1"/>
        <v>7.2749313262831663</v>
      </c>
    </row>
    <row r="41" spans="1:12">
      <c r="A41" t="s">
        <v>123</v>
      </c>
      <c r="B41">
        <v>0.30190777094674104</v>
      </c>
      <c r="C41">
        <v>6.086347765714458</v>
      </c>
      <c r="H41">
        <v>0.11700000000000001</v>
      </c>
      <c r="I41" s="20">
        <f t="shared" si="0"/>
        <v>0.20682108610124456</v>
      </c>
      <c r="K41">
        <v>0.55100000000000005</v>
      </c>
      <c r="L41" s="20">
        <f t="shared" si="1"/>
        <v>7.084757956592175</v>
      </c>
    </row>
    <row r="42" spans="1:12">
      <c r="H42">
        <v>0.123</v>
      </c>
      <c r="I42" s="20">
        <f t="shared" si="0"/>
        <v>0.30190777094674104</v>
      </c>
      <c r="K42">
        <v>0.48799999999999999</v>
      </c>
      <c r="L42" s="20">
        <f t="shared" si="1"/>
        <v>6.086347765714458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opLeftCell="I43" zoomScale="120" zoomScaleNormal="120" workbookViewId="0">
      <selection activeCell="Y13" sqref="Y13"/>
    </sheetView>
  </sheetViews>
  <sheetFormatPr defaultRowHeight="13.5"/>
  <cols>
    <col min="10" max="10" width="8.375" customWidth="1"/>
    <col min="13" max="13" width="8" customWidth="1"/>
    <col min="15" max="15" width="10.125" customWidth="1"/>
  </cols>
  <sheetData>
    <row r="1" spans="1:22">
      <c r="A1" t="s">
        <v>73</v>
      </c>
      <c r="F1" t="s">
        <v>78</v>
      </c>
      <c r="H1" t="s">
        <v>79</v>
      </c>
      <c r="J1" t="s">
        <v>80</v>
      </c>
      <c r="M1" t="s">
        <v>77</v>
      </c>
      <c r="Q1" t="s">
        <v>81</v>
      </c>
      <c r="S1" t="s">
        <v>79</v>
      </c>
      <c r="U1" t="s">
        <v>80</v>
      </c>
    </row>
    <row r="2" spans="1:22">
      <c r="A2" t="s">
        <v>35</v>
      </c>
      <c r="B2" t="s">
        <v>46</v>
      </c>
      <c r="F2" t="s">
        <v>48</v>
      </c>
      <c r="G2" t="s">
        <v>75</v>
      </c>
      <c r="H2" t="s">
        <v>48</v>
      </c>
      <c r="I2" t="s">
        <v>74</v>
      </c>
      <c r="J2" t="s">
        <v>74</v>
      </c>
      <c r="K2" t="s">
        <v>76</v>
      </c>
      <c r="M2" t="s">
        <v>35</v>
      </c>
      <c r="N2" t="s">
        <v>46</v>
      </c>
      <c r="Q2" t="s">
        <v>48</v>
      </c>
      <c r="R2" t="s">
        <v>75</v>
      </c>
      <c r="S2" t="s">
        <v>48</v>
      </c>
      <c r="T2" t="s">
        <v>74</v>
      </c>
      <c r="U2" t="s">
        <v>74</v>
      </c>
      <c r="V2" t="s">
        <v>76</v>
      </c>
    </row>
    <row r="3" spans="1:22" ht="14.25">
      <c r="A3" t="s">
        <v>36</v>
      </c>
      <c r="D3" t="s">
        <v>84</v>
      </c>
      <c r="E3" s="2">
        <v>7202344</v>
      </c>
      <c r="F3">
        <v>2101</v>
      </c>
      <c r="G3" s="20">
        <f t="shared" ref="G3:G42" si="0">F3*$B$11+$B$12</f>
        <v>-7.9098087243249626E-2</v>
      </c>
      <c r="H3">
        <v>2893</v>
      </c>
      <c r="I3" s="20">
        <f t="shared" ref="I3:I42" si="1">H3*$B$24+$B$25</f>
        <v>0.29220716594851792</v>
      </c>
      <c r="J3" s="22">
        <v>0.29199999999999998</v>
      </c>
      <c r="K3" s="21">
        <f>J3*5</f>
        <v>1.46</v>
      </c>
      <c r="M3" t="s">
        <v>36</v>
      </c>
      <c r="P3" t="s">
        <v>84</v>
      </c>
      <c r="Q3">
        <v>4640</v>
      </c>
      <c r="R3" s="20">
        <f>Q3*$N$11+$N$12</f>
        <v>1.4148058387076383</v>
      </c>
      <c r="S3">
        <v>4258</v>
      </c>
      <c r="T3" s="20">
        <f>S3*$N$24+$N$25</f>
        <v>1.3945705208508739</v>
      </c>
      <c r="U3" s="22">
        <v>0</v>
      </c>
      <c r="V3" s="21">
        <f>U3*5</f>
        <v>0</v>
      </c>
    </row>
    <row r="4" spans="1:22" ht="14.25">
      <c r="A4">
        <v>0</v>
      </c>
      <c r="B4">
        <v>1995</v>
      </c>
      <c r="D4" t="s">
        <v>85</v>
      </c>
      <c r="E4" s="2">
        <v>6777788</v>
      </c>
      <c r="F4">
        <v>2349</v>
      </c>
      <c r="G4" s="20">
        <f t="shared" si="0"/>
        <v>7.548882932350387E-2</v>
      </c>
      <c r="H4">
        <v>2172</v>
      </c>
      <c r="I4" s="20">
        <f t="shared" si="1"/>
        <v>-9.9799146664498295E-2</v>
      </c>
      <c r="J4" s="22">
        <v>0</v>
      </c>
      <c r="K4" s="21">
        <f t="shared" ref="K4:K42" si="2">J4*5</f>
        <v>0</v>
      </c>
      <c r="M4">
        <v>0</v>
      </c>
      <c r="N4">
        <v>1601</v>
      </c>
      <c r="P4" t="s">
        <v>85</v>
      </c>
      <c r="Q4">
        <v>4436</v>
      </c>
      <c r="R4" s="20">
        <f t="shared" ref="R4:R42" si="3">Q4*$B$11+$B$12</f>
        <v>1.3763875989800129</v>
      </c>
      <c r="S4">
        <v>4571</v>
      </c>
      <c r="T4" s="20">
        <f t="shared" ref="T4:T42" si="4">S4*$B$24+$B$25</f>
        <v>1.2045325370506554</v>
      </c>
      <c r="U4" s="22">
        <v>0</v>
      </c>
      <c r="V4" s="21">
        <f t="shared" ref="V4:V42" si="5">U4*5</f>
        <v>0</v>
      </c>
    </row>
    <row r="5" spans="1:22" ht="14.25">
      <c r="A5">
        <v>3.1074999999999999</v>
      </c>
      <c r="B5">
        <v>7122</v>
      </c>
      <c r="D5" t="s">
        <v>86</v>
      </c>
      <c r="E5" s="4" t="s">
        <v>9</v>
      </c>
      <c r="F5">
        <v>2312</v>
      </c>
      <c r="G5" s="20">
        <f t="shared" si="0"/>
        <v>5.2425458706689909E-2</v>
      </c>
      <c r="H5">
        <v>2140</v>
      </c>
      <c r="I5" s="20">
        <f t="shared" si="1"/>
        <v>-0.1171974850883768</v>
      </c>
      <c r="J5" s="22">
        <v>0</v>
      </c>
      <c r="K5" s="21">
        <f t="shared" si="2"/>
        <v>0</v>
      </c>
      <c r="M5">
        <v>3.1074999999999999</v>
      </c>
      <c r="N5">
        <v>7810</v>
      </c>
      <c r="P5" t="s">
        <v>86</v>
      </c>
      <c r="Q5">
        <v>4580</v>
      </c>
      <c r="R5" s="20">
        <f t="shared" si="3"/>
        <v>1.4661477440832891</v>
      </c>
      <c r="S5">
        <v>3823</v>
      </c>
      <c r="T5" s="20">
        <f t="shared" si="4"/>
        <v>0.79784637639249167</v>
      </c>
      <c r="U5" s="22">
        <v>0</v>
      </c>
      <c r="V5" s="21">
        <f t="shared" si="5"/>
        <v>0</v>
      </c>
    </row>
    <row r="6" spans="1:22" ht="14.25">
      <c r="A6">
        <v>6.2149999999999999</v>
      </c>
      <c r="B6">
        <v>12863</v>
      </c>
      <c r="D6" t="s">
        <v>87</v>
      </c>
      <c r="E6" s="4" t="s">
        <v>10</v>
      </c>
      <c r="F6">
        <v>2106</v>
      </c>
      <c r="G6" s="20">
        <f t="shared" si="0"/>
        <v>-7.5981415538274755E-2</v>
      </c>
      <c r="H6">
        <v>2296</v>
      </c>
      <c r="I6" s="20">
        <f t="shared" si="1"/>
        <v>-3.2380585271968298E-2</v>
      </c>
      <c r="J6" s="22">
        <v>0</v>
      </c>
      <c r="K6" s="21">
        <f t="shared" si="2"/>
        <v>0</v>
      </c>
      <c r="M6">
        <v>6.2149999999999999</v>
      </c>
      <c r="N6">
        <v>13587</v>
      </c>
      <c r="P6" t="s">
        <v>87</v>
      </c>
      <c r="Q6">
        <v>3599</v>
      </c>
      <c r="R6" s="20">
        <f t="shared" si="3"/>
        <v>0.85465675556722021</v>
      </c>
      <c r="S6">
        <v>3681</v>
      </c>
      <c r="T6" s="20">
        <f t="shared" si="4"/>
        <v>0.7206412496365302</v>
      </c>
      <c r="U6" s="22">
        <v>0</v>
      </c>
      <c r="V6" s="21">
        <f t="shared" si="5"/>
        <v>0</v>
      </c>
    </row>
    <row r="7" spans="1:22" ht="14.25">
      <c r="A7">
        <v>12.433999999999999</v>
      </c>
      <c r="B7">
        <v>21835</v>
      </c>
      <c r="D7" t="s">
        <v>88</v>
      </c>
      <c r="E7" s="4" t="s">
        <v>11</v>
      </c>
      <c r="F7">
        <v>2393</v>
      </c>
      <c r="G7" s="20">
        <f t="shared" si="0"/>
        <v>0.10291554032728256</v>
      </c>
      <c r="H7">
        <v>2148</v>
      </c>
      <c r="I7" s="20">
        <f t="shared" si="1"/>
        <v>-0.11284790048240723</v>
      </c>
      <c r="J7" s="22">
        <v>0</v>
      </c>
      <c r="K7" s="21">
        <f t="shared" si="2"/>
        <v>0</v>
      </c>
      <c r="M7">
        <v>12.433999999999999</v>
      </c>
      <c r="N7">
        <v>21921</v>
      </c>
      <c r="P7" t="s">
        <v>88</v>
      </c>
      <c r="Q7">
        <v>4711</v>
      </c>
      <c r="R7" s="20">
        <f t="shared" si="3"/>
        <v>1.5478045427536307</v>
      </c>
      <c r="S7">
        <v>4994</v>
      </c>
      <c r="T7" s="20">
        <f t="shared" si="4"/>
        <v>1.4345168230913017</v>
      </c>
      <c r="U7" s="22">
        <v>0</v>
      </c>
      <c r="V7" s="21">
        <f t="shared" si="5"/>
        <v>0</v>
      </c>
    </row>
    <row r="8" spans="1:22" ht="14.25">
      <c r="B8" s="18"/>
      <c r="D8" t="s">
        <v>89</v>
      </c>
      <c r="E8" s="4" t="s">
        <v>12</v>
      </c>
      <c r="F8">
        <v>2520</v>
      </c>
      <c r="G8" s="20">
        <f t="shared" si="0"/>
        <v>0.18207900163364421</v>
      </c>
      <c r="H8">
        <v>2387</v>
      </c>
      <c r="I8" s="20">
        <f t="shared" si="1"/>
        <v>1.7095939620936473E-2</v>
      </c>
      <c r="J8" s="22">
        <v>0</v>
      </c>
      <c r="K8" s="21">
        <f t="shared" si="2"/>
        <v>0</v>
      </c>
      <c r="N8" s="18"/>
      <c r="P8" t="s">
        <v>89</v>
      </c>
      <c r="Q8">
        <v>4372</v>
      </c>
      <c r="R8" s="20">
        <f t="shared" si="3"/>
        <v>1.3364942011563348</v>
      </c>
      <c r="S8">
        <v>4337</v>
      </c>
      <c r="T8" s="20">
        <f t="shared" si="4"/>
        <v>1.0773071873260429</v>
      </c>
      <c r="U8" s="22">
        <v>0</v>
      </c>
      <c r="V8" s="21">
        <f t="shared" si="5"/>
        <v>0</v>
      </c>
    </row>
    <row r="9" spans="1:22" ht="14.25">
      <c r="D9" t="s">
        <v>90</v>
      </c>
      <c r="E9" s="4" t="s">
        <v>13</v>
      </c>
      <c r="F9">
        <v>2553</v>
      </c>
      <c r="G9" s="20">
        <f t="shared" si="0"/>
        <v>0.20264903488647845</v>
      </c>
      <c r="H9">
        <v>2895</v>
      </c>
      <c r="I9" s="20">
        <f t="shared" si="1"/>
        <v>0.29329456210001048</v>
      </c>
      <c r="J9" s="22">
        <f>I9-G9</f>
        <v>9.0645527213532029E-2</v>
      </c>
      <c r="K9" s="21">
        <f t="shared" si="2"/>
        <v>0.45322763606766014</v>
      </c>
      <c r="P9" t="s">
        <v>90</v>
      </c>
      <c r="Q9">
        <v>5863</v>
      </c>
      <c r="R9" s="20">
        <f t="shared" si="3"/>
        <v>2.2658857035798401</v>
      </c>
      <c r="S9">
        <v>5818</v>
      </c>
      <c r="T9" s="20">
        <f t="shared" si="4"/>
        <v>1.8825240375061774</v>
      </c>
      <c r="U9" s="22">
        <v>0</v>
      </c>
      <c r="V9" s="21">
        <f t="shared" si="5"/>
        <v>0</v>
      </c>
    </row>
    <row r="10" spans="1:22" ht="14.25">
      <c r="D10" t="s">
        <v>91</v>
      </c>
      <c r="E10" s="4" t="s">
        <v>14</v>
      </c>
      <c r="F10">
        <v>2334</v>
      </c>
      <c r="G10" s="20">
        <f t="shared" si="0"/>
        <v>6.6138814208579255E-2</v>
      </c>
      <c r="H10">
        <v>2566</v>
      </c>
      <c r="I10" s="20">
        <f t="shared" si="1"/>
        <v>0.11441789517950784</v>
      </c>
      <c r="J10" s="22">
        <f>I10-G10</f>
        <v>4.827908097092859E-2</v>
      </c>
      <c r="K10" s="21">
        <f t="shared" si="2"/>
        <v>0.24139540485464295</v>
      </c>
      <c r="P10" t="s">
        <v>91</v>
      </c>
      <c r="Q10">
        <v>2984</v>
      </c>
      <c r="R10" s="20">
        <f t="shared" si="3"/>
        <v>0.47130613585531189</v>
      </c>
      <c r="S10">
        <v>3187</v>
      </c>
      <c r="T10" s="20">
        <f t="shared" si="4"/>
        <v>0.45205440021790322</v>
      </c>
      <c r="U10" s="22">
        <v>0</v>
      </c>
      <c r="V10" s="21">
        <f t="shared" si="5"/>
        <v>0</v>
      </c>
    </row>
    <row r="11" spans="1:22" ht="14.25">
      <c r="A11" t="s">
        <v>43</v>
      </c>
      <c r="B11" s="19">
        <f>SLOPE(A4:A7,B4:B7)</f>
        <v>6.2333434099497327E-4</v>
      </c>
      <c r="D11" t="s">
        <v>92</v>
      </c>
      <c r="E11" s="4" t="s">
        <v>15</v>
      </c>
      <c r="F11">
        <v>2171</v>
      </c>
      <c r="G11" s="20">
        <f t="shared" si="0"/>
        <v>-3.5464683373601424E-2</v>
      </c>
      <c r="H11">
        <v>2484</v>
      </c>
      <c r="I11" s="20">
        <f t="shared" si="1"/>
        <v>6.98346529683187E-2</v>
      </c>
      <c r="J11" s="22">
        <v>7.0000000000000007E-2</v>
      </c>
      <c r="K11" s="21">
        <f t="shared" si="2"/>
        <v>0.35000000000000003</v>
      </c>
      <c r="M11" t="s">
        <v>43</v>
      </c>
      <c r="N11" s="19">
        <f>SLOPE(M4:M7,N4:N7)</f>
        <v>6.1069375337339984E-4</v>
      </c>
      <c r="P11" t="s">
        <v>92</v>
      </c>
      <c r="Q11">
        <v>3407</v>
      </c>
      <c r="R11" s="20">
        <f t="shared" si="3"/>
        <v>0.73497656209618567</v>
      </c>
      <c r="S11">
        <v>3158</v>
      </c>
      <c r="T11" s="20">
        <f t="shared" si="4"/>
        <v>0.43628715602126311</v>
      </c>
      <c r="U11" s="22">
        <v>0</v>
      </c>
      <c r="V11" s="21">
        <f t="shared" si="5"/>
        <v>0</v>
      </c>
    </row>
    <row r="12" spans="1:22" ht="14.25">
      <c r="A12" t="s">
        <v>44</v>
      </c>
      <c r="B12" s="19">
        <f>INTERCEPT(A4:A7,B4:B7)</f>
        <v>-1.3887235376736884</v>
      </c>
      <c r="D12" t="s">
        <v>93</v>
      </c>
      <c r="E12" s="4" t="s">
        <v>27</v>
      </c>
      <c r="F12">
        <v>2402</v>
      </c>
      <c r="G12" s="20">
        <f t="shared" si="0"/>
        <v>0.10852554939623738</v>
      </c>
      <c r="H12">
        <v>2549</v>
      </c>
      <c r="I12" s="20">
        <f t="shared" si="1"/>
        <v>0.10517502789182243</v>
      </c>
      <c r="J12" s="22">
        <v>0</v>
      </c>
      <c r="K12" s="21">
        <f t="shared" si="2"/>
        <v>0</v>
      </c>
      <c r="M12" t="s">
        <v>44</v>
      </c>
      <c r="N12" s="19">
        <f>INTERCEPT(M4:M7,N4:N7)</f>
        <v>-1.418813176944937</v>
      </c>
      <c r="P12" t="s">
        <v>93</v>
      </c>
      <c r="Q12">
        <v>2689</v>
      </c>
      <c r="R12" s="20">
        <f t="shared" si="3"/>
        <v>0.28742250526179469</v>
      </c>
      <c r="S12">
        <v>2645</v>
      </c>
      <c r="T12" s="20">
        <f t="shared" si="4"/>
        <v>0.15737004316345837</v>
      </c>
      <c r="U12" s="22">
        <v>0</v>
      </c>
      <c r="V12" s="21">
        <f t="shared" si="5"/>
        <v>0</v>
      </c>
    </row>
    <row r="13" spans="1:22" ht="14.25">
      <c r="A13" t="s">
        <v>45</v>
      </c>
      <c r="B13" s="19">
        <f>RSQ(A4:A7,B4:B7)</f>
        <v>0.99715053053016567</v>
      </c>
      <c r="D13" t="s">
        <v>94</v>
      </c>
      <c r="E13" s="14">
        <v>7130700</v>
      </c>
      <c r="F13">
        <v>2316</v>
      </c>
      <c r="G13" s="20">
        <f t="shared" si="0"/>
        <v>5.4918796070669629E-2</v>
      </c>
      <c r="H13">
        <v>2938</v>
      </c>
      <c r="I13" s="20">
        <f t="shared" si="1"/>
        <v>0.31667357935709739</v>
      </c>
      <c r="J13" s="22">
        <f>I13-G13</f>
        <v>0.26175478328642776</v>
      </c>
      <c r="K13" s="21">
        <f t="shared" si="2"/>
        <v>1.3087739164321388</v>
      </c>
      <c r="M13" t="s">
        <v>45</v>
      </c>
      <c r="N13" s="19">
        <f>RSQ(M4:M7,N4:N7)</f>
        <v>0.98922362177654954</v>
      </c>
      <c r="P13" t="s">
        <v>94</v>
      </c>
      <c r="Q13">
        <v>3479</v>
      </c>
      <c r="R13" s="20">
        <f t="shared" si="3"/>
        <v>0.77985663464782373</v>
      </c>
      <c r="S13">
        <v>2540</v>
      </c>
      <c r="T13" s="20">
        <f t="shared" si="4"/>
        <v>0.10028174521010635</v>
      </c>
      <c r="U13" s="22">
        <v>0</v>
      </c>
      <c r="V13" s="21">
        <f t="shared" si="5"/>
        <v>0</v>
      </c>
    </row>
    <row r="14" spans="1:22" ht="14.25">
      <c r="D14" t="s">
        <v>95</v>
      </c>
      <c r="E14" s="14">
        <v>7152346</v>
      </c>
      <c r="F14">
        <v>2227</v>
      </c>
      <c r="G14" s="20">
        <f t="shared" si="0"/>
        <v>-5.5796027788290736E-4</v>
      </c>
      <c r="H14">
        <v>2522</v>
      </c>
      <c r="I14" s="20">
        <f t="shared" si="1"/>
        <v>9.0495179846674656E-2</v>
      </c>
      <c r="J14" s="22">
        <v>0.09</v>
      </c>
      <c r="K14" s="21">
        <f t="shared" si="2"/>
        <v>0.44999999999999996</v>
      </c>
      <c r="P14" t="s">
        <v>95</v>
      </c>
      <c r="Q14">
        <v>4187</v>
      </c>
      <c r="R14" s="20">
        <f t="shared" si="3"/>
        <v>1.2211773480722647</v>
      </c>
      <c r="S14">
        <v>3861</v>
      </c>
      <c r="T14" s="20">
        <f t="shared" si="4"/>
        <v>0.81850690327084763</v>
      </c>
      <c r="U14" s="22">
        <v>0</v>
      </c>
      <c r="V14" s="21">
        <f t="shared" si="5"/>
        <v>0</v>
      </c>
    </row>
    <row r="15" spans="1:22" ht="14.25">
      <c r="A15" t="s">
        <v>35</v>
      </c>
      <c r="B15" t="s">
        <v>47</v>
      </c>
      <c r="D15" t="s">
        <v>96</v>
      </c>
      <c r="E15" s="15" t="s">
        <v>0</v>
      </c>
      <c r="F15">
        <v>2299</v>
      </c>
      <c r="G15" s="20">
        <f t="shared" si="0"/>
        <v>4.4322112273755154E-2</v>
      </c>
      <c r="H15">
        <v>2488</v>
      </c>
      <c r="I15" s="20">
        <f t="shared" si="1"/>
        <v>7.2009445271303596E-2</v>
      </c>
      <c r="J15" s="22">
        <f>I15-G15</f>
        <v>2.7687332997548442E-2</v>
      </c>
      <c r="K15" s="21">
        <f t="shared" si="2"/>
        <v>0.13843666498774221</v>
      </c>
      <c r="M15" t="s">
        <v>35</v>
      </c>
      <c r="N15" t="s">
        <v>47</v>
      </c>
      <c r="P15" t="s">
        <v>96</v>
      </c>
      <c r="Q15">
        <v>5480</v>
      </c>
      <c r="R15" s="20">
        <f t="shared" si="3"/>
        <v>2.0271486509787651</v>
      </c>
      <c r="S15">
        <v>4651</v>
      </c>
      <c r="T15" s="20">
        <f t="shared" si="4"/>
        <v>1.2480283831103525</v>
      </c>
      <c r="U15" s="22">
        <v>0</v>
      </c>
      <c r="V15" s="21">
        <f t="shared" si="5"/>
        <v>0</v>
      </c>
    </row>
    <row r="16" spans="1:22" ht="14.25">
      <c r="A16" t="s">
        <v>36</v>
      </c>
      <c r="D16" t="s">
        <v>97</v>
      </c>
      <c r="E16" s="15" t="s">
        <v>1</v>
      </c>
      <c r="F16">
        <v>2272</v>
      </c>
      <c r="G16" s="20">
        <f t="shared" si="0"/>
        <v>2.7492085066890937E-2</v>
      </c>
      <c r="H16">
        <v>2929</v>
      </c>
      <c r="I16" s="20">
        <f t="shared" si="1"/>
        <v>0.31178029667538154</v>
      </c>
      <c r="J16" s="22">
        <f>I16-G16</f>
        <v>0.2842882116084906</v>
      </c>
      <c r="K16" s="21">
        <f t="shared" si="2"/>
        <v>1.421441058042453</v>
      </c>
      <c r="M16" t="s">
        <v>36</v>
      </c>
      <c r="P16" t="s">
        <v>97</v>
      </c>
      <c r="Q16">
        <v>4624</v>
      </c>
      <c r="R16" s="20">
        <f t="shared" si="3"/>
        <v>1.4935744550870682</v>
      </c>
      <c r="S16">
        <v>5055</v>
      </c>
      <c r="T16" s="20">
        <f t="shared" si="4"/>
        <v>1.4676824057118205</v>
      </c>
      <c r="U16" s="22">
        <v>0</v>
      </c>
      <c r="V16" s="21">
        <f t="shared" si="5"/>
        <v>0</v>
      </c>
    </row>
    <row r="17" spans="1:22" ht="14.25">
      <c r="A17">
        <v>0</v>
      </c>
      <c r="B17">
        <v>1785</v>
      </c>
      <c r="D17" t="s">
        <v>98</v>
      </c>
      <c r="E17" s="15" t="s">
        <v>2</v>
      </c>
      <c r="F17">
        <v>2181</v>
      </c>
      <c r="G17" s="20">
        <f t="shared" si="0"/>
        <v>-2.9231339963651681E-2</v>
      </c>
      <c r="H17">
        <v>2320</v>
      </c>
      <c r="I17" s="20">
        <f t="shared" si="1"/>
        <v>-1.9331831454059367E-2</v>
      </c>
      <c r="J17" s="22">
        <v>0</v>
      </c>
      <c r="K17" s="21">
        <f t="shared" si="2"/>
        <v>0</v>
      </c>
      <c r="M17">
        <v>0</v>
      </c>
      <c r="N17">
        <v>1345</v>
      </c>
      <c r="P17" t="s">
        <v>98</v>
      </c>
      <c r="Q17">
        <v>3723</v>
      </c>
      <c r="R17" s="20">
        <f t="shared" si="3"/>
        <v>0.93195021385059729</v>
      </c>
      <c r="S17">
        <v>3491</v>
      </c>
      <c r="T17" s="20">
        <f t="shared" si="4"/>
        <v>0.61733861524475064</v>
      </c>
      <c r="U17" s="22">
        <v>0</v>
      </c>
      <c r="V17" s="21">
        <f t="shared" si="5"/>
        <v>0</v>
      </c>
    </row>
    <row r="18" spans="1:22" ht="14.25">
      <c r="A18">
        <v>3.1074999999999999</v>
      </c>
      <c r="B18">
        <v>8350</v>
      </c>
      <c r="D18" t="s">
        <v>99</v>
      </c>
      <c r="E18" s="15" t="s">
        <v>3</v>
      </c>
      <c r="F18">
        <v>2318</v>
      </c>
      <c r="G18" s="20">
        <f t="shared" si="0"/>
        <v>5.6165464752659711E-2</v>
      </c>
      <c r="H18">
        <v>2534</v>
      </c>
      <c r="I18" s="20">
        <f t="shared" si="1"/>
        <v>9.7019556755629122E-2</v>
      </c>
      <c r="J18" s="22">
        <f>I18-G18</f>
        <v>4.0854092002969411E-2</v>
      </c>
      <c r="K18" s="21">
        <f t="shared" si="2"/>
        <v>0.20427046001484706</v>
      </c>
      <c r="M18">
        <v>3.1074999999999999</v>
      </c>
      <c r="N18">
        <v>7478</v>
      </c>
      <c r="P18" t="s">
        <v>99</v>
      </c>
      <c r="Q18">
        <v>4140</v>
      </c>
      <c r="R18" s="20">
        <f t="shared" si="3"/>
        <v>1.1918806340455008</v>
      </c>
      <c r="S18">
        <v>4515</v>
      </c>
      <c r="T18" s="20">
        <f t="shared" si="4"/>
        <v>1.1740854448088678</v>
      </c>
      <c r="U18" s="22">
        <v>0</v>
      </c>
      <c r="V18" s="21">
        <f t="shared" si="5"/>
        <v>0</v>
      </c>
    </row>
    <row r="19" spans="1:22" ht="14.25">
      <c r="A19">
        <v>6.2149999999999999</v>
      </c>
      <c r="B19">
        <v>14634</v>
      </c>
      <c r="D19" t="s">
        <v>100</v>
      </c>
      <c r="E19" s="15" t="s">
        <v>4</v>
      </c>
      <c r="F19">
        <v>2200</v>
      </c>
      <c r="G19" s="20">
        <f t="shared" si="0"/>
        <v>-1.7387987484747125E-2</v>
      </c>
      <c r="H19">
        <v>2330</v>
      </c>
      <c r="I19" s="20">
        <f t="shared" si="1"/>
        <v>-1.3894850696597238E-2</v>
      </c>
      <c r="J19" s="22">
        <v>0</v>
      </c>
      <c r="K19" s="21">
        <v>0</v>
      </c>
      <c r="M19">
        <v>6.2149999999999999</v>
      </c>
      <c r="N19">
        <v>13599</v>
      </c>
      <c r="P19" t="s">
        <v>100</v>
      </c>
      <c r="Q19">
        <v>3882</v>
      </c>
      <c r="R19" s="20">
        <f t="shared" si="3"/>
        <v>1.0310603740687978</v>
      </c>
      <c r="S19">
        <v>3653</v>
      </c>
      <c r="T19" s="20">
        <f t="shared" si="4"/>
        <v>0.70541770351563637</v>
      </c>
      <c r="U19" s="22">
        <v>0</v>
      </c>
      <c r="V19" s="21">
        <f t="shared" si="5"/>
        <v>0</v>
      </c>
    </row>
    <row r="20" spans="1:22" ht="14.25">
      <c r="A20">
        <v>12.433999999999999</v>
      </c>
      <c r="B20">
        <v>24669</v>
      </c>
      <c r="D20" t="s">
        <v>101</v>
      </c>
      <c r="E20" s="15" t="s">
        <v>5</v>
      </c>
      <c r="F20">
        <v>2282</v>
      </c>
      <c r="G20" s="20">
        <f t="shared" si="0"/>
        <v>3.372542847684068E-2</v>
      </c>
      <c r="H20">
        <v>2483</v>
      </c>
      <c r="I20" s="20">
        <f t="shared" si="1"/>
        <v>6.9290954892572643E-2</v>
      </c>
      <c r="J20" s="22">
        <f>I20-G20</f>
        <v>3.5565526415731963E-2</v>
      </c>
      <c r="K20" s="21">
        <f t="shared" si="2"/>
        <v>0.17782763207865981</v>
      </c>
      <c r="M20">
        <v>12.433999999999999</v>
      </c>
      <c r="N20">
        <v>23704</v>
      </c>
      <c r="P20" t="s">
        <v>101</v>
      </c>
      <c r="Q20">
        <v>2328</v>
      </c>
      <c r="R20" s="20">
        <f t="shared" si="3"/>
        <v>6.2398808162609454E-2</v>
      </c>
      <c r="S20">
        <v>2284</v>
      </c>
      <c r="T20" s="20">
        <f t="shared" si="4"/>
        <v>-3.8904962180922986E-2</v>
      </c>
      <c r="U20" s="22">
        <v>0</v>
      </c>
      <c r="V20" s="21">
        <f t="shared" si="5"/>
        <v>0</v>
      </c>
    </row>
    <row r="21" spans="1:22" ht="14.25">
      <c r="B21" s="18"/>
      <c r="D21" t="s">
        <v>102</v>
      </c>
      <c r="E21" s="15" t="s">
        <v>6</v>
      </c>
      <c r="F21">
        <v>2234</v>
      </c>
      <c r="G21" s="20">
        <f t="shared" si="0"/>
        <v>3.805380109081824E-3</v>
      </c>
      <c r="H21">
        <v>2535</v>
      </c>
      <c r="I21" s="20">
        <f t="shared" si="1"/>
        <v>9.7563254831375401E-2</v>
      </c>
      <c r="J21" s="22">
        <f>I21-G21</f>
        <v>9.3757874722293577E-2</v>
      </c>
      <c r="K21" s="21">
        <f t="shared" si="2"/>
        <v>0.46878937361146789</v>
      </c>
      <c r="N21" s="18"/>
      <c r="P21" t="s">
        <v>102</v>
      </c>
      <c r="Q21">
        <v>3916</v>
      </c>
      <c r="R21" s="20">
        <f t="shared" si="3"/>
        <v>1.0522537416626268</v>
      </c>
      <c r="S21">
        <v>3891</v>
      </c>
      <c r="T21" s="20">
        <f t="shared" si="4"/>
        <v>0.83481784554323379</v>
      </c>
      <c r="U21" s="22">
        <v>0</v>
      </c>
      <c r="V21" s="21">
        <f t="shared" si="5"/>
        <v>0</v>
      </c>
    </row>
    <row r="22" spans="1:22" ht="14.25">
      <c r="D22" t="s">
        <v>103</v>
      </c>
      <c r="E22" s="15" t="s">
        <v>7</v>
      </c>
      <c r="F22">
        <v>2107</v>
      </c>
      <c r="G22" s="20">
        <f t="shared" si="0"/>
        <v>-7.5358081197279603E-2</v>
      </c>
      <c r="H22">
        <v>2692</v>
      </c>
      <c r="I22" s="20">
        <f t="shared" si="1"/>
        <v>0.18292385272353018</v>
      </c>
      <c r="J22" s="22">
        <v>0.183</v>
      </c>
      <c r="K22" s="21">
        <f t="shared" si="2"/>
        <v>0.91500000000000004</v>
      </c>
      <c r="P22" t="s">
        <v>103</v>
      </c>
      <c r="Q22">
        <v>2225</v>
      </c>
      <c r="R22" s="20">
        <f t="shared" si="3"/>
        <v>-1.8046289598727672E-3</v>
      </c>
      <c r="S22">
        <v>2245</v>
      </c>
      <c r="T22" s="20">
        <f t="shared" si="4"/>
        <v>-6.0109187135025E-2</v>
      </c>
      <c r="U22" s="22">
        <v>0</v>
      </c>
      <c r="V22" s="21">
        <f t="shared" si="5"/>
        <v>0</v>
      </c>
    </row>
    <row r="23" spans="1:22" ht="14.25">
      <c r="D23" t="s">
        <v>104</v>
      </c>
      <c r="E23" s="2">
        <v>7121810</v>
      </c>
      <c r="F23">
        <v>2346</v>
      </c>
      <c r="G23" s="20">
        <f t="shared" si="0"/>
        <v>7.3618826300518858E-2</v>
      </c>
      <c r="H23">
        <v>2814</v>
      </c>
      <c r="I23" s="20">
        <f t="shared" si="1"/>
        <v>0.24925501796456762</v>
      </c>
      <c r="J23" s="22">
        <f>I23-G23</f>
        <v>0.17563619166404876</v>
      </c>
      <c r="K23" s="21">
        <f t="shared" si="2"/>
        <v>0.87818095832024379</v>
      </c>
      <c r="P23" t="s">
        <v>104</v>
      </c>
      <c r="Q23">
        <v>4339</v>
      </c>
      <c r="R23" s="20">
        <f t="shared" si="3"/>
        <v>1.3159241679035008</v>
      </c>
      <c r="S23">
        <v>4142</v>
      </c>
      <c r="T23" s="20">
        <f t="shared" si="4"/>
        <v>0.9712860625555324</v>
      </c>
      <c r="U23" s="22">
        <v>0</v>
      </c>
      <c r="V23" s="21">
        <f t="shared" si="5"/>
        <v>0</v>
      </c>
    </row>
    <row r="24" spans="1:22" ht="14.25">
      <c r="A24" t="s">
        <v>43</v>
      </c>
      <c r="B24" s="19">
        <f>SLOPE(A17:A20,B17:B20)</f>
        <v>5.4369807574620836E-4</v>
      </c>
      <c r="D24" t="s">
        <v>105</v>
      </c>
      <c r="E24" s="2">
        <v>7119509</v>
      </c>
      <c r="F24">
        <v>2351</v>
      </c>
      <c r="G24" s="20">
        <f t="shared" si="0"/>
        <v>7.673549800549373E-2</v>
      </c>
      <c r="H24">
        <v>2717</v>
      </c>
      <c r="I24" s="20">
        <f t="shared" si="1"/>
        <v>0.19651630461718539</v>
      </c>
      <c r="J24" s="22">
        <f>I24-G24</f>
        <v>0.11978080661169166</v>
      </c>
      <c r="K24" s="21">
        <f t="shared" si="2"/>
        <v>0.5989040330584583</v>
      </c>
      <c r="M24" t="s">
        <v>43</v>
      </c>
      <c r="N24" s="19">
        <f>SLOPE(M17:M20,N17:N20)</f>
        <v>5.5606715874738789E-4</v>
      </c>
      <c r="P24" t="s">
        <v>105</v>
      </c>
      <c r="Q24">
        <v>3313</v>
      </c>
      <c r="R24" s="20">
        <f t="shared" si="3"/>
        <v>0.67638313404265826</v>
      </c>
      <c r="S24">
        <v>2672</v>
      </c>
      <c r="T24" s="20">
        <f t="shared" si="4"/>
        <v>0.17204989120860592</v>
      </c>
      <c r="U24" s="22">
        <v>0</v>
      </c>
      <c r="V24" s="21">
        <f t="shared" si="5"/>
        <v>0</v>
      </c>
    </row>
    <row r="25" spans="1:22" ht="14.25">
      <c r="A25" t="s">
        <v>44</v>
      </c>
      <c r="B25" s="19">
        <f>INTERCEPT(A17:A20,B17:B20)</f>
        <v>-1.2807113671852628</v>
      </c>
      <c r="D25" t="s">
        <v>106</v>
      </c>
      <c r="E25" s="2">
        <v>7092358</v>
      </c>
      <c r="F25">
        <v>2150</v>
      </c>
      <c r="G25" s="20">
        <f t="shared" si="0"/>
        <v>-4.8554704534495841E-2</v>
      </c>
      <c r="H25">
        <v>2148</v>
      </c>
      <c r="I25" s="20">
        <f t="shared" si="1"/>
        <v>-0.11284790048240723</v>
      </c>
      <c r="J25" s="22">
        <v>0</v>
      </c>
      <c r="K25" s="21">
        <f t="shared" si="2"/>
        <v>0</v>
      </c>
      <c r="M25" t="s">
        <v>44</v>
      </c>
      <c r="N25" s="19">
        <f>INTERCEPT(M17:M20,N17:N20)</f>
        <v>-0.97316344109550368</v>
      </c>
      <c r="P25" t="s">
        <v>106</v>
      </c>
      <c r="Q25">
        <v>3970</v>
      </c>
      <c r="R25" s="20">
        <f t="shared" si="3"/>
        <v>1.0859137960763556</v>
      </c>
      <c r="S25">
        <v>3891</v>
      </c>
      <c r="T25" s="20">
        <f t="shared" si="4"/>
        <v>0.83481784554323379</v>
      </c>
      <c r="U25" s="22">
        <v>0</v>
      </c>
      <c r="V25" s="21">
        <f t="shared" si="5"/>
        <v>0</v>
      </c>
    </row>
    <row r="26" spans="1:22" ht="14.25">
      <c r="A26" t="s">
        <v>45</v>
      </c>
      <c r="B26" s="19">
        <f>RSQ(A17:A20,B17:B20)</f>
        <v>0.99499853300582819</v>
      </c>
      <c r="D26" t="s">
        <v>107</v>
      </c>
      <c r="E26" s="2">
        <v>6906467</v>
      </c>
      <c r="F26">
        <v>2289</v>
      </c>
      <c r="G26" s="20">
        <f t="shared" si="0"/>
        <v>3.8088768863805411E-2</v>
      </c>
      <c r="H26">
        <v>2298</v>
      </c>
      <c r="I26" s="20">
        <f t="shared" si="1"/>
        <v>-3.1293189120475962E-2</v>
      </c>
      <c r="J26" s="22">
        <v>0</v>
      </c>
      <c r="K26" s="21">
        <f t="shared" si="2"/>
        <v>0</v>
      </c>
      <c r="M26" t="s">
        <v>45</v>
      </c>
      <c r="N26" s="19">
        <f>RSQ(M17:M20,N17:N20)</f>
        <v>0.99707127225983205</v>
      </c>
      <c r="P26" t="s">
        <v>107</v>
      </c>
      <c r="Q26">
        <v>3737</v>
      </c>
      <c r="R26" s="20">
        <f t="shared" si="3"/>
        <v>0.94067689462452675</v>
      </c>
      <c r="S26">
        <v>3263</v>
      </c>
      <c r="T26" s="20">
        <f t="shared" si="4"/>
        <v>0.49337545397461513</v>
      </c>
      <c r="U26" s="22">
        <v>0</v>
      </c>
      <c r="V26" s="21">
        <f t="shared" si="5"/>
        <v>0</v>
      </c>
    </row>
    <row r="27" spans="1:22" ht="14.25">
      <c r="D27" t="s">
        <v>108</v>
      </c>
      <c r="E27" s="4" t="s">
        <v>18</v>
      </c>
      <c r="F27">
        <v>2392</v>
      </c>
      <c r="G27" s="20">
        <f t="shared" si="0"/>
        <v>0.10229220598628763</v>
      </c>
      <c r="H27">
        <v>2346</v>
      </c>
      <c r="I27" s="20">
        <f t="shared" si="1"/>
        <v>-5.1956814846578769E-3</v>
      </c>
      <c r="J27" s="22">
        <v>0</v>
      </c>
      <c r="K27" s="21">
        <f t="shared" si="2"/>
        <v>0</v>
      </c>
      <c r="P27" t="s">
        <v>108</v>
      </c>
      <c r="Q27">
        <v>4302</v>
      </c>
      <c r="R27" s="20">
        <f t="shared" si="3"/>
        <v>1.2928607972866866</v>
      </c>
      <c r="S27">
        <v>4429</v>
      </c>
      <c r="T27" s="20">
        <f t="shared" si="4"/>
        <v>1.127327410294694</v>
      </c>
      <c r="U27" s="22">
        <v>0</v>
      </c>
      <c r="V27" s="21">
        <f t="shared" si="5"/>
        <v>0</v>
      </c>
    </row>
    <row r="28" spans="1:22" ht="14.25">
      <c r="D28" t="s">
        <v>109</v>
      </c>
      <c r="E28" s="2">
        <v>5022436</v>
      </c>
      <c r="F28">
        <v>2138</v>
      </c>
      <c r="G28" s="20">
        <f t="shared" si="0"/>
        <v>-5.6034716626435443E-2</v>
      </c>
      <c r="H28">
        <v>2140</v>
      </c>
      <c r="I28" s="20">
        <f t="shared" si="1"/>
        <v>-0.1171974850883768</v>
      </c>
      <c r="J28" s="22">
        <v>0</v>
      </c>
      <c r="K28" s="21">
        <f t="shared" si="2"/>
        <v>0</v>
      </c>
      <c r="P28" t="s">
        <v>109</v>
      </c>
      <c r="Q28">
        <v>4659</v>
      </c>
      <c r="R28" s="20">
        <f t="shared" si="3"/>
        <v>1.5153911570218921</v>
      </c>
      <c r="S28">
        <v>4946</v>
      </c>
      <c r="T28" s="20">
        <f t="shared" si="4"/>
        <v>1.4084193154554838</v>
      </c>
      <c r="U28" s="22">
        <v>0</v>
      </c>
      <c r="V28" s="21">
        <f t="shared" si="5"/>
        <v>0</v>
      </c>
    </row>
    <row r="29" spans="1:22" ht="14.25">
      <c r="D29" t="s">
        <v>110</v>
      </c>
      <c r="E29" s="4" t="s">
        <v>19</v>
      </c>
      <c r="F29">
        <v>2102</v>
      </c>
      <c r="G29" s="20">
        <f t="shared" si="0"/>
        <v>-7.8474752902254474E-2</v>
      </c>
      <c r="H29">
        <v>2229</v>
      </c>
      <c r="I29" s="20">
        <f t="shared" si="1"/>
        <v>-6.8808356346964361E-2</v>
      </c>
      <c r="J29" s="22">
        <v>0</v>
      </c>
      <c r="K29" s="21">
        <f t="shared" si="2"/>
        <v>0</v>
      </c>
      <c r="P29" t="s">
        <v>110</v>
      </c>
      <c r="Q29">
        <v>4481</v>
      </c>
      <c r="R29" s="20">
        <f t="shared" si="3"/>
        <v>1.404437644324787</v>
      </c>
      <c r="S29">
        <v>4442</v>
      </c>
      <c r="T29" s="20">
        <f t="shared" si="4"/>
        <v>1.1343954852793949</v>
      </c>
      <c r="U29" s="22">
        <v>0</v>
      </c>
      <c r="V29" s="21">
        <f t="shared" si="5"/>
        <v>0</v>
      </c>
    </row>
    <row r="30" spans="1:22" ht="14.25">
      <c r="D30" t="s">
        <v>111</v>
      </c>
      <c r="E30" s="4" t="s">
        <v>20</v>
      </c>
      <c r="F30">
        <v>2198</v>
      </c>
      <c r="G30" s="20">
        <f t="shared" si="0"/>
        <v>-1.8634656166737207E-2</v>
      </c>
      <c r="H30">
        <v>1945</v>
      </c>
      <c r="I30" s="20">
        <f t="shared" si="1"/>
        <v>-0.22321860985888753</v>
      </c>
      <c r="J30" s="22">
        <v>0</v>
      </c>
      <c r="K30" s="21">
        <f t="shared" si="2"/>
        <v>0</v>
      </c>
      <c r="P30" t="s">
        <v>111</v>
      </c>
      <c r="Q30">
        <v>2744</v>
      </c>
      <c r="R30" s="20">
        <f t="shared" si="3"/>
        <v>0.32170589401651828</v>
      </c>
      <c r="S30">
        <v>2564</v>
      </c>
      <c r="T30" s="20">
        <f t="shared" si="4"/>
        <v>0.11333049902801551</v>
      </c>
      <c r="U30" s="22">
        <v>0</v>
      </c>
      <c r="V30" s="21">
        <f t="shared" si="5"/>
        <v>0</v>
      </c>
    </row>
    <row r="31" spans="1:22" ht="14.25">
      <c r="D31" t="s">
        <v>112</v>
      </c>
      <c r="E31" s="4" t="s">
        <v>21</v>
      </c>
      <c r="F31">
        <v>2131</v>
      </c>
      <c r="G31" s="20">
        <f t="shared" si="0"/>
        <v>-6.0398057013400397E-2</v>
      </c>
      <c r="H31">
        <v>2095</v>
      </c>
      <c r="I31" s="20">
        <f t="shared" si="1"/>
        <v>-0.14166389849695626</v>
      </c>
      <c r="J31" s="22">
        <v>0</v>
      </c>
      <c r="K31" s="21">
        <f t="shared" si="2"/>
        <v>0</v>
      </c>
      <c r="P31" t="s">
        <v>112</v>
      </c>
      <c r="Q31">
        <v>3240</v>
      </c>
      <c r="R31" s="20">
        <f t="shared" si="3"/>
        <v>0.63087972715002483</v>
      </c>
      <c r="S31">
        <v>3099</v>
      </c>
      <c r="T31" s="20">
        <f t="shared" si="4"/>
        <v>0.40420896955223684</v>
      </c>
      <c r="U31" s="22">
        <v>0</v>
      </c>
      <c r="V31" s="21">
        <f t="shared" si="5"/>
        <v>0</v>
      </c>
    </row>
    <row r="32" spans="1:22" ht="14.25">
      <c r="D32" t="s">
        <v>113</v>
      </c>
      <c r="E32" s="4" t="s">
        <v>28</v>
      </c>
      <c r="F32">
        <v>2244</v>
      </c>
      <c r="G32" s="20">
        <f t="shared" si="0"/>
        <v>1.0038723519031567E-2</v>
      </c>
      <c r="H32">
        <v>2147</v>
      </c>
      <c r="I32" s="20">
        <f t="shared" si="1"/>
        <v>-0.11339159855815351</v>
      </c>
      <c r="J32" s="22">
        <v>0</v>
      </c>
      <c r="K32" s="21">
        <f t="shared" si="2"/>
        <v>0</v>
      </c>
      <c r="P32" t="s">
        <v>113</v>
      </c>
      <c r="Q32">
        <v>2759</v>
      </c>
      <c r="R32" s="20">
        <f t="shared" si="3"/>
        <v>0.33105590913144289</v>
      </c>
      <c r="S32">
        <v>2905</v>
      </c>
      <c r="T32" s="20">
        <f t="shared" si="4"/>
        <v>0.29873154285747239</v>
      </c>
      <c r="U32" s="22">
        <v>0</v>
      </c>
      <c r="V32" s="21">
        <f t="shared" si="5"/>
        <v>0</v>
      </c>
    </row>
    <row r="33" spans="4:22" ht="14.25">
      <c r="D33" t="s">
        <v>114</v>
      </c>
      <c r="E33" s="14">
        <v>622868</v>
      </c>
      <c r="F33">
        <v>2902</v>
      </c>
      <c r="G33" s="20">
        <f t="shared" si="0"/>
        <v>0.42019271989372409</v>
      </c>
      <c r="H33">
        <v>2957</v>
      </c>
      <c r="I33" s="20">
        <f t="shared" si="1"/>
        <v>0.32700384279627537</v>
      </c>
      <c r="J33" s="22">
        <v>0</v>
      </c>
      <c r="K33" s="21">
        <f t="shared" si="2"/>
        <v>0</v>
      </c>
      <c r="P33" t="s">
        <v>114</v>
      </c>
      <c r="Q33">
        <v>3817</v>
      </c>
      <c r="R33" s="20">
        <f t="shared" si="3"/>
        <v>0.99054364190412469</v>
      </c>
      <c r="S33">
        <v>3174</v>
      </c>
      <c r="T33" s="20">
        <f t="shared" si="4"/>
        <v>0.44498632523320247</v>
      </c>
      <c r="U33" s="22">
        <v>0</v>
      </c>
      <c r="V33" s="21">
        <f t="shared" si="5"/>
        <v>0</v>
      </c>
    </row>
    <row r="34" spans="4:22" ht="14.25">
      <c r="D34" t="s">
        <v>115</v>
      </c>
      <c r="E34" s="15" t="s">
        <v>17</v>
      </c>
      <c r="F34">
        <v>2215</v>
      </c>
      <c r="G34" s="20">
        <f t="shared" si="0"/>
        <v>-8.0379723698225103E-3</v>
      </c>
      <c r="H34">
        <v>2642</v>
      </c>
      <c r="I34" s="20">
        <f t="shared" si="1"/>
        <v>0.15573894893621976</v>
      </c>
      <c r="J34" s="22">
        <v>0.156</v>
      </c>
      <c r="K34" s="21">
        <f t="shared" si="2"/>
        <v>0.78</v>
      </c>
      <c r="P34" t="s">
        <v>115</v>
      </c>
      <c r="Q34">
        <v>3383</v>
      </c>
      <c r="R34" s="20">
        <f t="shared" si="3"/>
        <v>0.72001653791230602</v>
      </c>
      <c r="S34">
        <v>2913</v>
      </c>
      <c r="T34" s="20">
        <f t="shared" si="4"/>
        <v>0.30308112746344218</v>
      </c>
      <c r="U34" s="22">
        <v>0</v>
      </c>
      <c r="V34" s="21">
        <f t="shared" si="5"/>
        <v>0</v>
      </c>
    </row>
    <row r="35" spans="4:22" ht="14.25">
      <c r="D35" t="s">
        <v>116</v>
      </c>
      <c r="E35" s="15" t="s">
        <v>22</v>
      </c>
      <c r="F35">
        <v>2344</v>
      </c>
      <c r="G35" s="20">
        <f t="shared" si="0"/>
        <v>7.2372157618528998E-2</v>
      </c>
      <c r="H35">
        <v>2468</v>
      </c>
      <c r="I35" s="20">
        <f t="shared" si="1"/>
        <v>6.1135483756379339E-2</v>
      </c>
      <c r="J35" s="22">
        <v>0</v>
      </c>
      <c r="K35" s="21">
        <f t="shared" si="2"/>
        <v>0</v>
      </c>
      <c r="P35" t="s">
        <v>116</v>
      </c>
      <c r="Q35">
        <v>3773</v>
      </c>
      <c r="R35" s="20">
        <f t="shared" si="3"/>
        <v>0.96311693090034556</v>
      </c>
      <c r="S35">
        <v>3314</v>
      </c>
      <c r="T35" s="20">
        <f t="shared" si="4"/>
        <v>0.52110405583767161</v>
      </c>
      <c r="U35" s="22">
        <v>0</v>
      </c>
      <c r="V35" s="21">
        <f t="shared" si="5"/>
        <v>0</v>
      </c>
    </row>
    <row r="36" spans="4:22" ht="14.25">
      <c r="D36" t="s">
        <v>117</v>
      </c>
      <c r="E36" s="15" t="s">
        <v>23</v>
      </c>
      <c r="F36">
        <v>2674</v>
      </c>
      <c r="G36" s="20">
        <f t="shared" si="0"/>
        <v>0.27807249014687008</v>
      </c>
      <c r="H36">
        <v>2904</v>
      </c>
      <c r="I36" s="20">
        <f t="shared" si="1"/>
        <v>0.29818784478172633</v>
      </c>
      <c r="J36" s="22">
        <f>I36-G36</f>
        <v>2.0115354634856253E-2</v>
      </c>
      <c r="K36" s="21">
        <f t="shared" si="2"/>
        <v>0.10057677317428126</v>
      </c>
      <c r="P36" t="s">
        <v>117</v>
      </c>
      <c r="Q36">
        <v>3016</v>
      </c>
      <c r="R36" s="20">
        <f t="shared" si="3"/>
        <v>0.49125283476715098</v>
      </c>
      <c r="S36">
        <v>3152</v>
      </c>
      <c r="T36" s="20">
        <f t="shared" si="4"/>
        <v>0.43302496756678588</v>
      </c>
      <c r="U36" s="22">
        <v>0</v>
      </c>
      <c r="V36" s="21">
        <f t="shared" si="5"/>
        <v>0</v>
      </c>
    </row>
    <row r="37" spans="4:22" ht="14.25">
      <c r="D37" t="s">
        <v>118</v>
      </c>
      <c r="E37" s="15" t="s">
        <v>24</v>
      </c>
      <c r="F37">
        <v>2342</v>
      </c>
      <c r="G37" s="20">
        <f t="shared" si="0"/>
        <v>7.1125488936538916E-2</v>
      </c>
      <c r="H37">
        <v>2391</v>
      </c>
      <c r="I37" s="20">
        <f t="shared" si="1"/>
        <v>1.9270731923921369E-2</v>
      </c>
      <c r="J37" s="22">
        <v>0</v>
      </c>
      <c r="K37" s="21">
        <f t="shared" si="2"/>
        <v>0</v>
      </c>
      <c r="P37" t="s">
        <v>118</v>
      </c>
      <c r="Q37">
        <v>4248</v>
      </c>
      <c r="R37" s="20">
        <f t="shared" si="3"/>
        <v>1.2592007428729581</v>
      </c>
      <c r="S37">
        <v>4189</v>
      </c>
      <c r="T37" s="20">
        <f t="shared" si="4"/>
        <v>0.99683987211560421</v>
      </c>
      <c r="U37" s="22">
        <v>0</v>
      </c>
      <c r="V37" s="21">
        <f t="shared" si="5"/>
        <v>0</v>
      </c>
    </row>
    <row r="38" spans="4:22" ht="14.25">
      <c r="D38" t="s">
        <v>119</v>
      </c>
      <c r="E38" s="16" t="s">
        <v>29</v>
      </c>
      <c r="F38">
        <v>2398</v>
      </c>
      <c r="G38" s="20">
        <f t="shared" si="0"/>
        <v>0.10603221203225743</v>
      </c>
      <c r="H38">
        <v>2292</v>
      </c>
      <c r="I38" s="20">
        <f t="shared" si="1"/>
        <v>-3.4555377574953194E-2</v>
      </c>
      <c r="J38" s="22">
        <v>0</v>
      </c>
      <c r="K38" s="21">
        <f t="shared" si="2"/>
        <v>0</v>
      </c>
      <c r="P38" t="s">
        <v>119</v>
      </c>
      <c r="Q38">
        <v>3823</v>
      </c>
      <c r="R38" s="20">
        <f t="shared" si="3"/>
        <v>0.99428364795009427</v>
      </c>
      <c r="S38">
        <v>3804</v>
      </c>
      <c r="T38" s="20">
        <f t="shared" si="4"/>
        <v>0.78751611295331392</v>
      </c>
      <c r="U38" s="22">
        <v>0</v>
      </c>
      <c r="V38" s="21">
        <f t="shared" si="5"/>
        <v>0</v>
      </c>
    </row>
    <row r="39" spans="4:22" ht="14.25">
      <c r="D39" t="s">
        <v>120</v>
      </c>
      <c r="E39" s="15" t="s">
        <v>25</v>
      </c>
      <c r="F39">
        <v>2634</v>
      </c>
      <c r="G39" s="20">
        <f t="shared" si="0"/>
        <v>0.2531391165070711</v>
      </c>
      <c r="H39">
        <v>973</v>
      </c>
      <c r="I39" s="20">
        <f t="shared" si="1"/>
        <v>-0.75169313948420202</v>
      </c>
      <c r="J39" s="22">
        <v>0</v>
      </c>
      <c r="K39" s="21">
        <f t="shared" si="2"/>
        <v>0</v>
      </c>
      <c r="P39" t="s">
        <v>120</v>
      </c>
      <c r="Q39">
        <v>4153</v>
      </c>
      <c r="R39" s="20">
        <f t="shared" si="3"/>
        <v>1.1999839804784358</v>
      </c>
      <c r="S39">
        <v>3837</v>
      </c>
      <c r="T39" s="20">
        <f t="shared" si="4"/>
        <v>0.8054581494529387</v>
      </c>
      <c r="U39" s="22">
        <v>0</v>
      </c>
      <c r="V39" s="21">
        <f t="shared" si="5"/>
        <v>0</v>
      </c>
    </row>
    <row r="40" spans="4:22" ht="14.25">
      <c r="D40" t="s">
        <v>121</v>
      </c>
      <c r="E40" s="15" t="s">
        <v>26</v>
      </c>
      <c r="F40">
        <v>2390</v>
      </c>
      <c r="G40" s="20">
        <f t="shared" si="0"/>
        <v>0.10104553730429777</v>
      </c>
      <c r="H40">
        <v>1551</v>
      </c>
      <c r="I40" s="20">
        <f t="shared" si="1"/>
        <v>-0.43743565170289367</v>
      </c>
      <c r="J40" s="22">
        <v>0</v>
      </c>
      <c r="K40" s="21">
        <f t="shared" si="2"/>
        <v>0</v>
      </c>
      <c r="P40" t="s">
        <v>121</v>
      </c>
      <c r="Q40">
        <v>3016</v>
      </c>
      <c r="R40" s="20">
        <f t="shared" si="3"/>
        <v>0.49125283476715098</v>
      </c>
      <c r="S40">
        <v>2838</v>
      </c>
      <c r="T40" s="20">
        <f t="shared" si="4"/>
        <v>0.26230377178247655</v>
      </c>
      <c r="U40" s="22">
        <v>0</v>
      </c>
      <c r="V40" s="21">
        <f t="shared" si="5"/>
        <v>0</v>
      </c>
    </row>
    <row r="41" spans="4:22" ht="14.25">
      <c r="D41" t="s">
        <v>122</v>
      </c>
      <c r="E41" s="17">
        <v>2171566</v>
      </c>
      <c r="F41">
        <v>2417</v>
      </c>
      <c r="G41" s="20">
        <f t="shared" si="0"/>
        <v>0.11787556451116199</v>
      </c>
      <c r="H41">
        <v>2466</v>
      </c>
      <c r="I41" s="20">
        <f t="shared" si="1"/>
        <v>6.0048087604887002E-2</v>
      </c>
      <c r="J41" s="22">
        <v>0</v>
      </c>
      <c r="K41" s="21">
        <f t="shared" si="2"/>
        <v>0</v>
      </c>
      <c r="P41" t="s">
        <v>122</v>
      </c>
      <c r="Q41">
        <v>3313</v>
      </c>
      <c r="R41" s="20">
        <f t="shared" si="3"/>
        <v>0.67638313404265826</v>
      </c>
      <c r="S41">
        <v>3137</v>
      </c>
      <c r="T41" s="20">
        <f t="shared" si="4"/>
        <v>0.4248694964305928</v>
      </c>
      <c r="U41" s="22">
        <v>0</v>
      </c>
      <c r="V41" s="21">
        <f t="shared" si="5"/>
        <v>0</v>
      </c>
    </row>
    <row r="42" spans="4:22" ht="14.25">
      <c r="D42" t="s">
        <v>123</v>
      </c>
      <c r="E42" s="17">
        <v>780861</v>
      </c>
      <c r="F42">
        <v>2422</v>
      </c>
      <c r="G42" s="20">
        <f t="shared" si="0"/>
        <v>0.12099223621613686</v>
      </c>
      <c r="H42">
        <v>2256</v>
      </c>
      <c r="I42" s="20">
        <f t="shared" si="1"/>
        <v>-5.4128508301816813E-2</v>
      </c>
      <c r="J42" s="22">
        <v>0</v>
      </c>
      <c r="K42" s="21">
        <f t="shared" si="2"/>
        <v>0</v>
      </c>
      <c r="P42" t="s">
        <v>123</v>
      </c>
      <c r="Q42">
        <v>2731</v>
      </c>
      <c r="R42" s="20">
        <f t="shared" si="3"/>
        <v>0.31360254758358352</v>
      </c>
      <c r="S42">
        <v>2821</v>
      </c>
      <c r="T42" s="20">
        <f t="shared" si="4"/>
        <v>0.25306090449479091</v>
      </c>
      <c r="U42" s="22">
        <v>0</v>
      </c>
      <c r="V42" s="21">
        <f t="shared" si="5"/>
        <v>0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B1" sqref="B1:B1048576"/>
    </sheetView>
  </sheetViews>
  <sheetFormatPr defaultRowHeight="13.5"/>
  <sheetData>
    <row r="1" spans="1:7">
      <c r="B1" t="s">
        <v>62</v>
      </c>
      <c r="C1" t="s">
        <v>63</v>
      </c>
      <c r="D1" t="s">
        <v>66</v>
      </c>
      <c r="E1" t="s">
        <v>67</v>
      </c>
      <c r="F1" t="s">
        <v>70</v>
      </c>
      <c r="G1" t="s">
        <v>72</v>
      </c>
    </row>
    <row r="2" spans="1:7">
      <c r="B2" t="s">
        <v>33</v>
      </c>
      <c r="C2" t="s">
        <v>34</v>
      </c>
      <c r="D2" t="s">
        <v>64</v>
      </c>
      <c r="E2" t="s">
        <v>65</v>
      </c>
      <c r="F2" t="s">
        <v>68</v>
      </c>
      <c r="G2" t="s">
        <v>69</v>
      </c>
    </row>
    <row r="3" spans="1:7">
      <c r="A3" t="s">
        <v>84</v>
      </c>
      <c r="B3">
        <v>0.46038557902256916</v>
      </c>
      <c r="C3">
        <v>7.8137558737409822</v>
      </c>
      <c r="D3" s="22">
        <v>1.46</v>
      </c>
      <c r="E3" s="21">
        <v>0</v>
      </c>
      <c r="F3" s="21">
        <f t="shared" ref="F3:F42" si="0">D3/B3</f>
        <v>3.1712548492498009</v>
      </c>
      <c r="G3" s="21">
        <v>0</v>
      </c>
    </row>
    <row r="4" spans="1:7">
      <c r="A4" t="s">
        <v>85</v>
      </c>
      <c r="B4">
        <v>0.61886338709839672</v>
      </c>
      <c r="C4">
        <v>6.656867874787439</v>
      </c>
      <c r="D4" s="22">
        <v>0</v>
      </c>
      <c r="E4" s="21">
        <v>0</v>
      </c>
      <c r="F4" s="21">
        <f t="shared" si="0"/>
        <v>0</v>
      </c>
      <c r="G4" s="21">
        <v>0</v>
      </c>
    </row>
    <row r="5" spans="1:7">
      <c r="A5" t="s">
        <v>86</v>
      </c>
      <c r="B5">
        <v>0.31775555175432402</v>
      </c>
      <c r="C5">
        <v>6.3874556010585319</v>
      </c>
      <c r="D5" s="22">
        <v>0</v>
      </c>
      <c r="E5" s="21">
        <v>0</v>
      </c>
      <c r="F5" s="21">
        <f t="shared" si="0"/>
        <v>0</v>
      </c>
      <c r="G5" s="21">
        <v>0</v>
      </c>
    </row>
    <row r="6" spans="1:7">
      <c r="A6" t="s">
        <v>87</v>
      </c>
      <c r="B6">
        <v>0.28605999013915834</v>
      </c>
      <c r="C6">
        <v>5.2939587253353189</v>
      </c>
      <c r="D6" s="22">
        <v>0</v>
      </c>
      <c r="E6" s="21">
        <v>0</v>
      </c>
      <c r="F6" s="21">
        <f t="shared" si="0"/>
        <v>0</v>
      </c>
      <c r="G6" s="21">
        <v>0</v>
      </c>
    </row>
    <row r="7" spans="1:7">
      <c r="A7" t="s">
        <v>88</v>
      </c>
      <c r="B7">
        <v>0.33360333256190672</v>
      </c>
      <c r="C7">
        <v>5.6584576839097238</v>
      </c>
      <c r="D7" s="22">
        <v>0</v>
      </c>
      <c r="E7" s="21">
        <v>0</v>
      </c>
      <c r="F7" s="21">
        <f t="shared" si="0"/>
        <v>0</v>
      </c>
      <c r="G7" s="21">
        <v>0</v>
      </c>
    </row>
    <row r="8" spans="1:7">
      <c r="A8" t="s">
        <v>89</v>
      </c>
      <c r="B8">
        <v>0.42869001740740348</v>
      </c>
      <c r="C8">
        <v>6.8470412444784321</v>
      </c>
      <c r="D8" s="22">
        <v>0</v>
      </c>
      <c r="E8" s="21">
        <v>0</v>
      </c>
      <c r="F8" s="21">
        <f t="shared" si="0"/>
        <v>0</v>
      </c>
      <c r="G8" s="21">
        <v>0</v>
      </c>
    </row>
    <row r="9" spans="1:7">
      <c r="A9" t="s">
        <v>90</v>
      </c>
      <c r="B9">
        <v>0.30190777094674104</v>
      </c>
      <c r="C9">
        <v>7.179844641437672</v>
      </c>
      <c r="D9" s="22">
        <v>0.45322763606766014</v>
      </c>
      <c r="E9" s="21">
        <v>0</v>
      </c>
      <c r="F9" s="21">
        <f t="shared" si="0"/>
        <v>1.5012122233435758</v>
      </c>
      <c r="G9" s="21">
        <v>0</v>
      </c>
    </row>
    <row r="10" spans="1:7">
      <c r="A10" t="s">
        <v>91</v>
      </c>
      <c r="B10">
        <v>0.28605999013915834</v>
      </c>
      <c r="C10">
        <v>5.9278699576386309</v>
      </c>
      <c r="D10" s="22">
        <v>0.24139540485464295</v>
      </c>
      <c r="E10" s="21">
        <v>0</v>
      </c>
      <c r="F10" s="21">
        <f t="shared" si="0"/>
        <v>0.84386287204027521</v>
      </c>
      <c r="G10" s="21">
        <v>0</v>
      </c>
    </row>
    <row r="11" spans="1:7">
      <c r="A11" t="s">
        <v>92</v>
      </c>
      <c r="B11">
        <v>0.63471116790597937</v>
      </c>
      <c r="C11">
        <v>6.292368916213035</v>
      </c>
      <c r="D11" s="22">
        <v>0.35000000000000003</v>
      </c>
      <c r="E11" s="21">
        <v>0</v>
      </c>
      <c r="F11" s="21">
        <f t="shared" si="0"/>
        <v>0.55143192320801582</v>
      </c>
      <c r="G11" s="21">
        <v>0</v>
      </c>
    </row>
    <row r="12" spans="1:7">
      <c r="A12" t="s">
        <v>93</v>
      </c>
      <c r="B12">
        <v>0.20682108610124456</v>
      </c>
      <c r="C12">
        <v>6.4349989434812791</v>
      </c>
      <c r="D12" s="22">
        <v>0</v>
      </c>
      <c r="E12" s="21">
        <v>0</v>
      </c>
      <c r="F12" s="21">
        <f t="shared" si="0"/>
        <v>0</v>
      </c>
      <c r="G12" s="21">
        <v>0</v>
      </c>
    </row>
    <row r="13" spans="1:7">
      <c r="A13" t="s">
        <v>94</v>
      </c>
      <c r="B13">
        <v>0.33360333256190672</v>
      </c>
      <c r="C13">
        <v>6.197282231367538</v>
      </c>
      <c r="D13" s="22">
        <v>1.3087739164321388</v>
      </c>
      <c r="E13" s="21">
        <v>0</v>
      </c>
      <c r="F13" s="21">
        <f t="shared" si="0"/>
        <v>3.9231440117261713</v>
      </c>
      <c r="G13" s="21">
        <v>0</v>
      </c>
    </row>
    <row r="14" spans="1:7">
      <c r="A14" t="s">
        <v>95</v>
      </c>
      <c r="B14">
        <v>0.3969944557922378</v>
      </c>
      <c r="C14">
        <v>3.3288339051950535</v>
      </c>
      <c r="D14" s="22">
        <v>0.44999999999999996</v>
      </c>
      <c r="E14" s="21">
        <v>0</v>
      </c>
      <c r="F14" s="21">
        <f t="shared" si="0"/>
        <v>1.1335170893054032</v>
      </c>
      <c r="G14" s="21">
        <v>0</v>
      </c>
    </row>
    <row r="15" spans="1:7">
      <c r="A15" t="s">
        <v>96</v>
      </c>
      <c r="B15">
        <v>0.34945111336948942</v>
      </c>
      <c r="C15">
        <v>6.5300856283267761</v>
      </c>
      <c r="D15" s="22">
        <v>0.13843666498774221</v>
      </c>
      <c r="E15" s="21">
        <v>0</v>
      </c>
      <c r="F15" s="21">
        <f t="shared" si="0"/>
        <v>0.39615459699900074</v>
      </c>
      <c r="G15" s="21">
        <v>0</v>
      </c>
    </row>
    <row r="16" spans="1:7">
      <c r="A16" t="s">
        <v>97</v>
      </c>
      <c r="B16">
        <v>0.42869001740740348</v>
      </c>
      <c r="C16">
        <v>6.339912258635783</v>
      </c>
      <c r="D16" s="22">
        <v>1.421441058042453</v>
      </c>
      <c r="E16" s="21">
        <v>0</v>
      </c>
      <c r="F16" s="21">
        <f t="shared" si="0"/>
        <v>3.3157783020909335</v>
      </c>
      <c r="G16" s="21">
        <v>0</v>
      </c>
    </row>
    <row r="17" spans="1:7">
      <c r="A17" t="s">
        <v>98</v>
      </c>
      <c r="B17">
        <v>0.50792892144531754</v>
      </c>
      <c r="C17">
        <v>7.0372146141694261</v>
      </c>
      <c r="D17" s="22">
        <v>0</v>
      </c>
      <c r="E17" s="21">
        <v>0</v>
      </c>
      <c r="F17" s="21">
        <f t="shared" si="0"/>
        <v>0</v>
      </c>
      <c r="G17" s="21">
        <v>0</v>
      </c>
    </row>
    <row r="18" spans="1:7">
      <c r="A18" t="s">
        <v>99</v>
      </c>
      <c r="B18">
        <v>0.46038557902256916</v>
      </c>
      <c r="C18">
        <v>6.5459334091343591</v>
      </c>
      <c r="D18" s="22">
        <v>0.20427046001484706</v>
      </c>
      <c r="E18" s="21">
        <v>0</v>
      </c>
      <c r="F18" s="21">
        <f t="shared" si="0"/>
        <v>0.44369430608258309</v>
      </c>
      <c r="G18" s="21">
        <v>0</v>
      </c>
    </row>
    <row r="19" spans="1:7">
      <c r="A19" t="s">
        <v>100</v>
      </c>
      <c r="B19">
        <v>0.3652988941770724</v>
      </c>
      <c r="C19">
        <v>5.3098065061429018</v>
      </c>
      <c r="D19" s="22">
        <v>0</v>
      </c>
      <c r="E19" s="21">
        <v>0</v>
      </c>
      <c r="F19" s="21">
        <f t="shared" si="0"/>
        <v>0</v>
      </c>
      <c r="G19" s="21">
        <v>0</v>
      </c>
    </row>
    <row r="20" spans="1:7">
      <c r="A20" t="s">
        <v>101</v>
      </c>
      <c r="B20">
        <v>0.30190777094674104</v>
      </c>
      <c r="C20">
        <v>7.8929947777788954</v>
      </c>
      <c r="D20" s="22">
        <v>0.17782763207865981</v>
      </c>
      <c r="E20" s="21">
        <v>0</v>
      </c>
      <c r="F20" s="21">
        <f t="shared" si="0"/>
        <v>0.58901309999744933</v>
      </c>
      <c r="G20" s="21">
        <v>0</v>
      </c>
    </row>
    <row r="21" spans="1:7">
      <c r="A21" t="s">
        <v>102</v>
      </c>
      <c r="B21">
        <v>0.1275821820633305</v>
      </c>
      <c r="C21">
        <v>7.005519052554261</v>
      </c>
      <c r="D21" s="22">
        <v>0.46878937361146789</v>
      </c>
      <c r="E21" s="21">
        <v>0</v>
      </c>
      <c r="F21" s="21">
        <f t="shared" si="0"/>
        <v>3.6744110034014437</v>
      </c>
      <c r="G21" s="21">
        <v>0</v>
      </c>
    </row>
    <row r="22" spans="1:7">
      <c r="A22" t="s">
        <v>103</v>
      </c>
      <c r="B22">
        <v>0.30190777094674104</v>
      </c>
      <c r="C22">
        <v>5.0086986707988288</v>
      </c>
      <c r="D22" s="22">
        <v>0.91500000000000004</v>
      </c>
      <c r="E22" s="21">
        <v>0</v>
      </c>
      <c r="F22" s="21">
        <f t="shared" si="0"/>
        <v>3.0307268909663589</v>
      </c>
      <c r="G22" s="21">
        <v>0</v>
      </c>
    </row>
    <row r="23" spans="1:7">
      <c r="A23" t="s">
        <v>104</v>
      </c>
      <c r="B23">
        <v>0.44453779821498646</v>
      </c>
      <c r="C23">
        <v>6.244825573790286</v>
      </c>
      <c r="D23" s="22">
        <v>0.87818095832024379</v>
      </c>
      <c r="E23" s="21">
        <v>0</v>
      </c>
      <c r="F23" s="21">
        <f t="shared" si="0"/>
        <v>1.9754922120155454</v>
      </c>
      <c r="G23" s="21">
        <v>0</v>
      </c>
    </row>
    <row r="24" spans="1:7">
      <c r="A24" t="s">
        <v>105</v>
      </c>
      <c r="B24">
        <v>0.52377670225290029</v>
      </c>
      <c r="C24">
        <v>6.228977792982703</v>
      </c>
      <c r="D24" s="22">
        <v>0.5989040330584583</v>
      </c>
      <c r="E24" s="21">
        <v>0</v>
      </c>
      <c r="F24" s="21">
        <f t="shared" si="0"/>
        <v>1.1434338917374822</v>
      </c>
      <c r="G24" s="21">
        <v>0</v>
      </c>
    </row>
    <row r="25" spans="1:7">
      <c r="A25" t="s">
        <v>106</v>
      </c>
      <c r="B25">
        <v>0.63471116790597937</v>
      </c>
      <c r="C25">
        <v>6.7994979020556841</v>
      </c>
      <c r="D25" s="22">
        <v>0</v>
      </c>
      <c r="E25" s="21">
        <v>0</v>
      </c>
      <c r="F25" s="21">
        <f t="shared" si="0"/>
        <v>0</v>
      </c>
      <c r="G25" s="21">
        <v>0</v>
      </c>
    </row>
    <row r="26" spans="1:7">
      <c r="A26" t="s">
        <v>107</v>
      </c>
      <c r="B26">
        <v>0.65055894871356235</v>
      </c>
      <c r="C26">
        <v>6.482542285904028</v>
      </c>
      <c r="D26" s="22">
        <v>0</v>
      </c>
      <c r="E26" s="21">
        <v>0</v>
      </c>
      <c r="F26" s="21">
        <f t="shared" si="0"/>
        <v>0</v>
      </c>
      <c r="G26" s="21">
        <v>0</v>
      </c>
    </row>
    <row r="27" spans="1:7">
      <c r="A27" t="s">
        <v>108</v>
      </c>
      <c r="B27">
        <v>0.17512552448607888</v>
      </c>
      <c r="C27">
        <v>6.197282231367538</v>
      </c>
      <c r="D27" s="22">
        <v>0</v>
      </c>
      <c r="E27" s="21">
        <v>0</v>
      </c>
      <c r="F27" s="21">
        <f t="shared" si="0"/>
        <v>0</v>
      </c>
      <c r="G27" s="21">
        <v>0</v>
      </c>
    </row>
    <row r="28" spans="1:7">
      <c r="A28" t="s">
        <v>109</v>
      </c>
      <c r="B28">
        <v>0.28605999013915834</v>
      </c>
      <c r="C28">
        <v>5.5316754374490609</v>
      </c>
      <c r="D28" s="22">
        <v>0</v>
      </c>
      <c r="E28" s="21">
        <v>0</v>
      </c>
      <c r="F28" s="21">
        <f t="shared" si="0"/>
        <v>0</v>
      </c>
      <c r="G28" s="21">
        <v>0</v>
      </c>
    </row>
    <row r="29" spans="1:7">
      <c r="A29" t="s">
        <v>110</v>
      </c>
      <c r="B29">
        <v>0.63471116790597937</v>
      </c>
      <c r="C29">
        <v>7.005519052554261</v>
      </c>
      <c r="D29" s="22">
        <v>0</v>
      </c>
      <c r="E29" s="21">
        <v>0</v>
      </c>
      <c r="F29" s="21">
        <f t="shared" si="0"/>
        <v>0</v>
      </c>
      <c r="G29" s="21">
        <v>0</v>
      </c>
    </row>
    <row r="30" spans="1:7">
      <c r="A30" t="s">
        <v>111</v>
      </c>
      <c r="B30">
        <v>0.61886338709839672</v>
      </c>
      <c r="C30">
        <v>9.3192950504613457</v>
      </c>
      <c r="D30" s="22">
        <v>0</v>
      </c>
      <c r="E30" s="21">
        <v>0</v>
      </c>
      <c r="F30" s="21">
        <f t="shared" si="0"/>
        <v>0</v>
      </c>
      <c r="G30" s="21">
        <v>0</v>
      </c>
    </row>
    <row r="31" spans="1:7">
      <c r="A31" t="s">
        <v>112</v>
      </c>
      <c r="B31">
        <v>0.57132004467564856</v>
      </c>
      <c r="C31">
        <v>6.609324532364691</v>
      </c>
      <c r="D31" s="22">
        <v>0</v>
      </c>
      <c r="E31" s="21">
        <v>0</v>
      </c>
      <c r="F31" s="21">
        <f t="shared" si="0"/>
        <v>0</v>
      </c>
      <c r="G31" s="21">
        <v>0</v>
      </c>
    </row>
    <row r="32" spans="1:7">
      <c r="A32" t="s">
        <v>113</v>
      </c>
      <c r="B32">
        <v>0.72979785275147613</v>
      </c>
      <c r="C32">
        <v>5.0403942324139939</v>
      </c>
      <c r="D32" s="22">
        <v>0</v>
      </c>
      <c r="E32" s="21">
        <v>0</v>
      </c>
      <c r="F32" s="21">
        <f t="shared" si="0"/>
        <v>0</v>
      </c>
      <c r="G32" s="21">
        <v>0</v>
      </c>
    </row>
    <row r="33" spans="1:7">
      <c r="A33" t="s">
        <v>114</v>
      </c>
      <c r="B33">
        <v>0.25436442852399266</v>
      </c>
      <c r="C33">
        <v>6.7836501212481011</v>
      </c>
      <c r="D33" s="22">
        <v>0</v>
      </c>
      <c r="E33" s="21">
        <v>0</v>
      </c>
      <c r="F33" s="21">
        <f t="shared" si="0"/>
        <v>0</v>
      </c>
      <c r="G33" s="21">
        <v>0</v>
      </c>
    </row>
    <row r="34" spans="1:7">
      <c r="A34" t="s">
        <v>115</v>
      </c>
      <c r="B34">
        <v>0.49208114063773484</v>
      </c>
      <c r="C34">
        <v>8.1307114898926383</v>
      </c>
      <c r="D34" s="22">
        <v>0.78</v>
      </c>
      <c r="E34" s="21">
        <v>0</v>
      </c>
      <c r="F34" s="21">
        <f t="shared" si="0"/>
        <v>1.5851044382418795</v>
      </c>
      <c r="G34" s="21">
        <v>0</v>
      </c>
    </row>
    <row r="35" spans="1:7">
      <c r="A35" t="s">
        <v>116</v>
      </c>
      <c r="B35">
        <v>0.20682108610124456</v>
      </c>
      <c r="C35">
        <v>6.339912258635783</v>
      </c>
      <c r="D35" s="22">
        <v>0</v>
      </c>
      <c r="E35" s="21">
        <v>0</v>
      </c>
      <c r="F35" s="21">
        <f t="shared" si="0"/>
        <v>0</v>
      </c>
      <c r="G35" s="21">
        <v>0</v>
      </c>
    </row>
    <row r="36" spans="1:7">
      <c r="A36" t="s">
        <v>117</v>
      </c>
      <c r="B36">
        <v>0.50792892144531754</v>
      </c>
      <c r="C36">
        <v>1.7123602628216092</v>
      </c>
      <c r="D36" s="22">
        <v>0.10057677317428126</v>
      </c>
      <c r="E36" s="21">
        <v>0</v>
      </c>
      <c r="F36" s="21">
        <f t="shared" si="0"/>
        <v>0.19801347969729488</v>
      </c>
      <c r="G36" s="21">
        <v>0</v>
      </c>
    </row>
    <row r="37" spans="1:7">
      <c r="A37" t="s">
        <v>118</v>
      </c>
      <c r="B37">
        <v>0.25436442852399266</v>
      </c>
      <c r="C37">
        <v>7.9563859010092273</v>
      </c>
      <c r="D37" s="22">
        <v>0</v>
      </c>
      <c r="E37" s="21">
        <v>0</v>
      </c>
      <c r="F37" s="21">
        <f t="shared" si="0"/>
        <v>0</v>
      </c>
      <c r="G37" s="21">
        <v>0</v>
      </c>
    </row>
    <row r="38" spans="1:7">
      <c r="A38" t="s">
        <v>119</v>
      </c>
      <c r="B38">
        <v>0.30190777094674104</v>
      </c>
      <c r="C38">
        <v>6.9262801485163461</v>
      </c>
      <c r="D38" s="22">
        <v>0</v>
      </c>
      <c r="E38" s="21">
        <v>0</v>
      </c>
      <c r="F38" s="21">
        <f t="shared" si="0"/>
        <v>0</v>
      </c>
      <c r="G38" s="21">
        <v>0</v>
      </c>
    </row>
    <row r="39" spans="1:7">
      <c r="A39" t="s">
        <v>120</v>
      </c>
      <c r="B39">
        <v>0.23851664771640996</v>
      </c>
      <c r="C39">
        <v>5.864478834408299</v>
      </c>
      <c r="D39" s="22">
        <v>0</v>
      </c>
      <c r="E39" s="21">
        <v>0</v>
      </c>
      <c r="F39" s="21">
        <f t="shared" si="0"/>
        <v>0</v>
      </c>
      <c r="G39" s="21">
        <v>0</v>
      </c>
    </row>
    <row r="40" spans="1:7">
      <c r="A40" t="s">
        <v>121</v>
      </c>
      <c r="B40">
        <v>0.28605999013915834</v>
      </c>
      <c r="C40">
        <v>7.2749313262831663</v>
      </c>
      <c r="D40" s="22">
        <v>0</v>
      </c>
      <c r="E40" s="21">
        <v>0</v>
      </c>
      <c r="F40" s="21">
        <f t="shared" si="0"/>
        <v>0</v>
      </c>
      <c r="G40" s="21">
        <v>0</v>
      </c>
    </row>
    <row r="41" spans="1:7">
      <c r="A41" t="s">
        <v>122</v>
      </c>
      <c r="B41">
        <v>0.20682108610124456</v>
      </c>
      <c r="C41">
        <v>7.084757956592175</v>
      </c>
      <c r="D41" s="22">
        <v>0</v>
      </c>
      <c r="E41" s="21">
        <v>0</v>
      </c>
      <c r="F41" s="21">
        <f t="shared" si="0"/>
        <v>0</v>
      </c>
      <c r="G41" s="21">
        <v>0</v>
      </c>
    </row>
    <row r="42" spans="1:7">
      <c r="A42" t="s">
        <v>123</v>
      </c>
      <c r="B42">
        <v>0.30190777094674104</v>
      </c>
      <c r="C42">
        <v>6.086347765714458</v>
      </c>
      <c r="D42" s="22">
        <v>0</v>
      </c>
      <c r="E42" s="21">
        <v>0</v>
      </c>
      <c r="F42" s="21">
        <f t="shared" si="0"/>
        <v>0</v>
      </c>
      <c r="G42" s="21">
        <v>0</v>
      </c>
    </row>
  </sheetData>
  <phoneticPr fontId="2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Name</vt:lpstr>
      <vt:lpstr>Analysis</vt:lpstr>
      <vt:lpstr>Protein</vt:lpstr>
      <vt:lpstr>Chymase</vt:lpstr>
      <vt:lpstr>All 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HORIE</dc:creator>
  <cp:lastModifiedBy>ikeda</cp:lastModifiedBy>
  <cp:lastPrinted>2017-12-22T08:15:19Z</cp:lastPrinted>
  <dcterms:created xsi:type="dcterms:W3CDTF">2017-12-21T07:57:48Z</dcterms:created>
  <dcterms:modified xsi:type="dcterms:W3CDTF">2019-02-02T12:43:00Z</dcterms:modified>
</cp:coreProperties>
</file>